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lements/1-Desktop - AGRPSS153425MAC/1-WVU/Laboratory/1-Alex_Soybean2022/MANUSCRIPT DRAFT/"/>
    </mc:Choice>
  </mc:AlternateContent>
  <xr:revisionPtr revIDLastSave="0" documentId="13_ncr:1_{43BB1E02-9D4B-564E-B922-4DE13B00BF85}" xr6:coauthVersionLast="47" xr6:coauthVersionMax="47" xr10:uidLastSave="{00000000-0000-0000-0000-000000000000}"/>
  <bookViews>
    <workbookView xWindow="52640" yWindow="2280" windowWidth="37140" windowHeight="22720" xr2:uid="{00000000-000D-0000-FFFF-FFFF00000000}"/>
  </bookViews>
  <sheets>
    <sheet name="Full vs Foliar" sheetId="1" r:id="rId1"/>
    <sheet name="Full vs LowB_lowZn" sheetId="2" r:id="rId2"/>
    <sheet name="Foliar vs LowB_lowZn" sheetId="3" r:id="rId3"/>
    <sheet name="lowB vs lowB_LowZn" sheetId="6" r:id="rId4"/>
    <sheet name="lowZn vs lowB_lowZn" sheetId="7" r:id="rId5"/>
    <sheet name="lowB vs Foliar" sheetId="8" r:id="rId6"/>
    <sheet name="lowB vs lowZn" sheetId="10" r:id="rId7"/>
    <sheet name="lowZn vs Foliar" sheetId="9" r:id="rId8"/>
  </sheets>
  <definedNames>
    <definedName name="_xlnm._FilterDatabase" localSheetId="2" hidden="1">'Foliar vs LowB_lowZn'!$A$3:$S$3</definedName>
    <definedName name="_xlnm._FilterDatabase" localSheetId="0" hidden="1">'Full vs Foliar'!$A$3:$O$41</definedName>
    <definedName name="_xlnm._FilterDatabase" localSheetId="3" hidden="1">'lowB vs lowB_LowZn'!$A$3:$T$60</definedName>
    <definedName name="_xlnm._FilterDatabase" localSheetId="4" hidden="1">'lowZn vs lowB_lowZn'!$A$3:$T$30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" i="3" l="1"/>
  <c r="U6" i="3"/>
  <c r="U7" i="3"/>
  <c r="U8" i="3"/>
  <c r="U9" i="3"/>
  <c r="U10" i="3"/>
  <c r="U11" i="3"/>
  <c r="U12" i="3"/>
  <c r="U13" i="3"/>
  <c r="U4" i="3"/>
  <c r="T4" i="10"/>
  <c r="S4" i="10"/>
  <c r="T5" i="9"/>
  <c r="T6" i="9"/>
  <c r="T7" i="9"/>
  <c r="T4" i="9"/>
  <c r="S5" i="9"/>
  <c r="S6" i="9"/>
  <c r="S7" i="9"/>
  <c r="S4" i="9"/>
  <c r="T4" i="8"/>
  <c r="S4" i="8"/>
  <c r="T163" i="7"/>
  <c r="T164" i="7"/>
  <c r="T165" i="7"/>
  <c r="T166" i="7"/>
  <c r="T167" i="7"/>
  <c r="T168" i="7"/>
  <c r="T169" i="7"/>
  <c r="T170" i="7"/>
  <c r="T171" i="7"/>
  <c r="T172" i="7"/>
  <c r="T173" i="7"/>
  <c r="T174" i="7"/>
  <c r="T175" i="7"/>
  <c r="T176" i="7"/>
  <c r="T177" i="7"/>
  <c r="T178" i="7"/>
  <c r="T179" i="7"/>
  <c r="T180" i="7"/>
  <c r="T181" i="7"/>
  <c r="T182" i="7"/>
  <c r="T183" i="7"/>
  <c r="T184" i="7"/>
  <c r="T185" i="7"/>
  <c r="T186" i="7"/>
  <c r="T187" i="7"/>
  <c r="T188" i="7"/>
  <c r="T189" i="7"/>
  <c r="T190" i="7"/>
  <c r="T191" i="7"/>
  <c r="T192" i="7"/>
  <c r="T193" i="7"/>
  <c r="T194" i="7"/>
  <c r="T195" i="7"/>
  <c r="T196" i="7"/>
  <c r="T197" i="7"/>
  <c r="T198" i="7"/>
  <c r="T199" i="7"/>
  <c r="T200" i="7"/>
  <c r="T201" i="7"/>
  <c r="T202" i="7"/>
  <c r="T203" i="7"/>
  <c r="T204" i="7"/>
  <c r="T205" i="7"/>
  <c r="T206" i="7"/>
  <c r="T207" i="7"/>
  <c r="T208" i="7"/>
  <c r="T209" i="7"/>
  <c r="T210" i="7"/>
  <c r="T211" i="7"/>
  <c r="T212" i="7"/>
  <c r="T213" i="7"/>
  <c r="T214" i="7"/>
  <c r="T215" i="7"/>
  <c r="T216" i="7"/>
  <c r="T217" i="7"/>
  <c r="T218" i="7"/>
  <c r="T219" i="7"/>
  <c r="T220" i="7"/>
  <c r="T221" i="7"/>
  <c r="T222" i="7"/>
  <c r="T223" i="7"/>
  <c r="T224" i="7"/>
  <c r="T225" i="7"/>
  <c r="T226" i="7"/>
  <c r="T227" i="7"/>
  <c r="T228" i="7"/>
  <c r="T229" i="7"/>
  <c r="T230" i="7"/>
  <c r="T231" i="7"/>
  <c r="T232" i="7"/>
  <c r="T233" i="7"/>
  <c r="T234" i="7"/>
  <c r="T235" i="7"/>
  <c r="T236" i="7"/>
  <c r="T237" i="7"/>
  <c r="T238" i="7"/>
  <c r="T239" i="7"/>
  <c r="T240" i="7"/>
  <c r="T241" i="7"/>
  <c r="T242" i="7"/>
  <c r="T243" i="7"/>
  <c r="T244" i="7"/>
  <c r="T245" i="7"/>
  <c r="T246" i="7"/>
  <c r="T247" i="7"/>
  <c r="T248" i="7"/>
  <c r="T249" i="7"/>
  <c r="T250" i="7"/>
  <c r="T251" i="7"/>
  <c r="T252" i="7"/>
  <c r="T253" i="7"/>
  <c r="T254" i="7"/>
  <c r="T255" i="7"/>
  <c r="T256" i="7"/>
  <c r="T257" i="7"/>
  <c r="T258" i="7"/>
  <c r="T259" i="7"/>
  <c r="T260" i="7"/>
  <c r="T261" i="7"/>
  <c r="T262" i="7"/>
  <c r="T263" i="7"/>
  <c r="T264" i="7"/>
  <c r="T265" i="7"/>
  <c r="T266" i="7"/>
  <c r="T267" i="7"/>
  <c r="T268" i="7"/>
  <c r="T269" i="7"/>
  <c r="T270" i="7"/>
  <c r="T271" i="7"/>
  <c r="T272" i="7"/>
  <c r="T273" i="7"/>
  <c r="T274" i="7"/>
  <c r="T275" i="7"/>
  <c r="T276" i="7"/>
  <c r="T277" i="7"/>
  <c r="T278" i="7"/>
  <c r="T279" i="7"/>
  <c r="T280" i="7"/>
  <c r="T281" i="7"/>
  <c r="T282" i="7"/>
  <c r="T283" i="7"/>
  <c r="T284" i="7"/>
  <c r="T285" i="7"/>
  <c r="T286" i="7"/>
  <c r="T287" i="7"/>
  <c r="T288" i="7"/>
  <c r="T289" i="7"/>
  <c r="T290" i="7"/>
  <c r="T291" i="7"/>
  <c r="T292" i="7"/>
  <c r="T293" i="7"/>
  <c r="T294" i="7"/>
  <c r="T295" i="7"/>
  <c r="T296" i="7"/>
  <c r="T297" i="7"/>
  <c r="T298" i="7"/>
  <c r="T299" i="7"/>
  <c r="T300" i="7"/>
  <c r="T301" i="7"/>
  <c r="T302" i="7"/>
  <c r="T303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87" i="7"/>
  <c r="T88" i="7"/>
  <c r="T89" i="7"/>
  <c r="T90" i="7"/>
  <c r="T91" i="7"/>
  <c r="T92" i="7"/>
  <c r="T93" i="7"/>
  <c r="T94" i="7"/>
  <c r="T95" i="7"/>
  <c r="T96" i="7"/>
  <c r="T97" i="7"/>
  <c r="T98" i="7"/>
  <c r="T99" i="7"/>
  <c r="T100" i="7"/>
  <c r="T101" i="7"/>
  <c r="T102" i="7"/>
  <c r="T103" i="7"/>
  <c r="T104" i="7"/>
  <c r="T105" i="7"/>
  <c r="T106" i="7"/>
  <c r="T107" i="7"/>
  <c r="T108" i="7"/>
  <c r="T109" i="7"/>
  <c r="T110" i="7"/>
  <c r="T111" i="7"/>
  <c r="T112" i="7"/>
  <c r="T113" i="7"/>
  <c r="T114" i="7"/>
  <c r="T115" i="7"/>
  <c r="T116" i="7"/>
  <c r="T117" i="7"/>
  <c r="T118" i="7"/>
  <c r="T119" i="7"/>
  <c r="T120" i="7"/>
  <c r="T121" i="7"/>
  <c r="T122" i="7"/>
  <c r="T123" i="7"/>
  <c r="T124" i="7"/>
  <c r="T125" i="7"/>
  <c r="T126" i="7"/>
  <c r="T127" i="7"/>
  <c r="T128" i="7"/>
  <c r="T129" i="7"/>
  <c r="T130" i="7"/>
  <c r="T131" i="7"/>
  <c r="T132" i="7"/>
  <c r="T133" i="7"/>
  <c r="T134" i="7"/>
  <c r="T135" i="7"/>
  <c r="T136" i="7"/>
  <c r="T137" i="7"/>
  <c r="T138" i="7"/>
  <c r="T139" i="7"/>
  <c r="T140" i="7"/>
  <c r="T141" i="7"/>
  <c r="T142" i="7"/>
  <c r="T143" i="7"/>
  <c r="T144" i="7"/>
  <c r="T145" i="7"/>
  <c r="T146" i="7"/>
  <c r="T147" i="7"/>
  <c r="T148" i="7"/>
  <c r="T149" i="7"/>
  <c r="T150" i="7"/>
  <c r="T151" i="7"/>
  <c r="T152" i="7"/>
  <c r="T153" i="7"/>
  <c r="T154" i="7"/>
  <c r="T155" i="7"/>
  <c r="T156" i="7"/>
  <c r="T157" i="7"/>
  <c r="T158" i="7"/>
  <c r="T159" i="7"/>
  <c r="T160" i="7"/>
  <c r="T161" i="7"/>
  <c r="T162" i="7"/>
  <c r="T4" i="7"/>
  <c r="S163" i="7"/>
  <c r="S164" i="7"/>
  <c r="S165" i="7"/>
  <c r="S166" i="7"/>
  <c r="S167" i="7"/>
  <c r="S168" i="7"/>
  <c r="S169" i="7"/>
  <c r="S170" i="7"/>
  <c r="S171" i="7"/>
  <c r="S172" i="7"/>
  <c r="S173" i="7"/>
  <c r="S174" i="7"/>
  <c r="S175" i="7"/>
  <c r="S176" i="7"/>
  <c r="S177" i="7"/>
  <c r="S178" i="7"/>
  <c r="S179" i="7"/>
  <c r="S180" i="7"/>
  <c r="S181" i="7"/>
  <c r="S182" i="7"/>
  <c r="S183" i="7"/>
  <c r="S184" i="7"/>
  <c r="S185" i="7"/>
  <c r="S186" i="7"/>
  <c r="S187" i="7"/>
  <c r="S188" i="7"/>
  <c r="S189" i="7"/>
  <c r="S190" i="7"/>
  <c r="S191" i="7"/>
  <c r="S192" i="7"/>
  <c r="S193" i="7"/>
  <c r="S194" i="7"/>
  <c r="S195" i="7"/>
  <c r="S196" i="7"/>
  <c r="S197" i="7"/>
  <c r="S198" i="7"/>
  <c r="S199" i="7"/>
  <c r="S200" i="7"/>
  <c r="S201" i="7"/>
  <c r="S202" i="7"/>
  <c r="S203" i="7"/>
  <c r="S204" i="7"/>
  <c r="S205" i="7"/>
  <c r="S206" i="7"/>
  <c r="S207" i="7"/>
  <c r="S208" i="7"/>
  <c r="S209" i="7"/>
  <c r="S210" i="7"/>
  <c r="S211" i="7"/>
  <c r="S212" i="7"/>
  <c r="S213" i="7"/>
  <c r="S214" i="7"/>
  <c r="S215" i="7"/>
  <c r="S216" i="7"/>
  <c r="S217" i="7"/>
  <c r="S218" i="7"/>
  <c r="S219" i="7"/>
  <c r="S220" i="7"/>
  <c r="S221" i="7"/>
  <c r="S222" i="7"/>
  <c r="S223" i="7"/>
  <c r="S224" i="7"/>
  <c r="S225" i="7"/>
  <c r="S226" i="7"/>
  <c r="S227" i="7"/>
  <c r="S228" i="7"/>
  <c r="S229" i="7"/>
  <c r="S230" i="7"/>
  <c r="S231" i="7"/>
  <c r="S232" i="7"/>
  <c r="S233" i="7"/>
  <c r="S234" i="7"/>
  <c r="S235" i="7"/>
  <c r="S236" i="7"/>
  <c r="S237" i="7"/>
  <c r="S238" i="7"/>
  <c r="S239" i="7"/>
  <c r="S240" i="7"/>
  <c r="S241" i="7"/>
  <c r="S242" i="7"/>
  <c r="S243" i="7"/>
  <c r="S244" i="7"/>
  <c r="S245" i="7"/>
  <c r="S246" i="7"/>
  <c r="S247" i="7"/>
  <c r="S248" i="7"/>
  <c r="S249" i="7"/>
  <c r="S250" i="7"/>
  <c r="S251" i="7"/>
  <c r="S252" i="7"/>
  <c r="S253" i="7"/>
  <c r="S254" i="7"/>
  <c r="S255" i="7"/>
  <c r="S256" i="7"/>
  <c r="S257" i="7"/>
  <c r="S258" i="7"/>
  <c r="S259" i="7"/>
  <c r="S260" i="7"/>
  <c r="S261" i="7"/>
  <c r="S262" i="7"/>
  <c r="S263" i="7"/>
  <c r="S264" i="7"/>
  <c r="S265" i="7"/>
  <c r="S266" i="7"/>
  <c r="S267" i="7"/>
  <c r="S268" i="7"/>
  <c r="S269" i="7"/>
  <c r="S270" i="7"/>
  <c r="S271" i="7"/>
  <c r="S272" i="7"/>
  <c r="S273" i="7"/>
  <c r="S274" i="7"/>
  <c r="S275" i="7"/>
  <c r="S276" i="7"/>
  <c r="S277" i="7"/>
  <c r="S278" i="7"/>
  <c r="S279" i="7"/>
  <c r="S280" i="7"/>
  <c r="S281" i="7"/>
  <c r="S282" i="7"/>
  <c r="S283" i="7"/>
  <c r="S284" i="7"/>
  <c r="S285" i="7"/>
  <c r="S286" i="7"/>
  <c r="S287" i="7"/>
  <c r="S288" i="7"/>
  <c r="S289" i="7"/>
  <c r="S290" i="7"/>
  <c r="S291" i="7"/>
  <c r="S292" i="7"/>
  <c r="S293" i="7"/>
  <c r="S294" i="7"/>
  <c r="S295" i="7"/>
  <c r="S296" i="7"/>
  <c r="S297" i="7"/>
  <c r="S298" i="7"/>
  <c r="S299" i="7"/>
  <c r="S300" i="7"/>
  <c r="S301" i="7"/>
  <c r="S302" i="7"/>
  <c r="S303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S50" i="7"/>
  <c r="S51" i="7"/>
  <c r="S52" i="7"/>
  <c r="S53" i="7"/>
  <c r="S54" i="7"/>
  <c r="S55" i="7"/>
  <c r="S56" i="7"/>
  <c r="S57" i="7"/>
  <c r="S58" i="7"/>
  <c r="S59" i="7"/>
  <c r="S60" i="7"/>
  <c r="S61" i="7"/>
  <c r="S62" i="7"/>
  <c r="S63" i="7"/>
  <c r="S64" i="7"/>
  <c r="S65" i="7"/>
  <c r="S66" i="7"/>
  <c r="S67" i="7"/>
  <c r="S68" i="7"/>
  <c r="S69" i="7"/>
  <c r="S70" i="7"/>
  <c r="S71" i="7"/>
  <c r="S72" i="7"/>
  <c r="S73" i="7"/>
  <c r="S74" i="7"/>
  <c r="S75" i="7"/>
  <c r="S76" i="7"/>
  <c r="S77" i="7"/>
  <c r="S78" i="7"/>
  <c r="S79" i="7"/>
  <c r="S80" i="7"/>
  <c r="S81" i="7"/>
  <c r="S82" i="7"/>
  <c r="S83" i="7"/>
  <c r="S84" i="7"/>
  <c r="S85" i="7"/>
  <c r="S86" i="7"/>
  <c r="S87" i="7"/>
  <c r="S88" i="7"/>
  <c r="S89" i="7"/>
  <c r="S90" i="7"/>
  <c r="S91" i="7"/>
  <c r="S92" i="7"/>
  <c r="S93" i="7"/>
  <c r="S94" i="7"/>
  <c r="S95" i="7"/>
  <c r="S96" i="7"/>
  <c r="S97" i="7"/>
  <c r="S98" i="7"/>
  <c r="S99" i="7"/>
  <c r="S100" i="7"/>
  <c r="S101" i="7"/>
  <c r="S102" i="7"/>
  <c r="S103" i="7"/>
  <c r="S104" i="7"/>
  <c r="S105" i="7"/>
  <c r="S106" i="7"/>
  <c r="S107" i="7"/>
  <c r="S108" i="7"/>
  <c r="S109" i="7"/>
  <c r="S110" i="7"/>
  <c r="S111" i="7"/>
  <c r="S112" i="7"/>
  <c r="S113" i="7"/>
  <c r="S114" i="7"/>
  <c r="S115" i="7"/>
  <c r="S116" i="7"/>
  <c r="S117" i="7"/>
  <c r="S118" i="7"/>
  <c r="S119" i="7"/>
  <c r="S120" i="7"/>
  <c r="S121" i="7"/>
  <c r="S122" i="7"/>
  <c r="S123" i="7"/>
  <c r="S124" i="7"/>
  <c r="S125" i="7"/>
  <c r="S126" i="7"/>
  <c r="S127" i="7"/>
  <c r="S128" i="7"/>
  <c r="S129" i="7"/>
  <c r="S130" i="7"/>
  <c r="S131" i="7"/>
  <c r="S132" i="7"/>
  <c r="S133" i="7"/>
  <c r="S134" i="7"/>
  <c r="S135" i="7"/>
  <c r="S136" i="7"/>
  <c r="S137" i="7"/>
  <c r="S138" i="7"/>
  <c r="S139" i="7"/>
  <c r="S140" i="7"/>
  <c r="S141" i="7"/>
  <c r="S142" i="7"/>
  <c r="S143" i="7"/>
  <c r="S144" i="7"/>
  <c r="S145" i="7"/>
  <c r="S146" i="7"/>
  <c r="S147" i="7"/>
  <c r="S148" i="7"/>
  <c r="S149" i="7"/>
  <c r="S150" i="7"/>
  <c r="S151" i="7"/>
  <c r="S152" i="7"/>
  <c r="S153" i="7"/>
  <c r="S154" i="7"/>
  <c r="S155" i="7"/>
  <c r="S156" i="7"/>
  <c r="S157" i="7"/>
  <c r="S158" i="7"/>
  <c r="S159" i="7"/>
  <c r="S160" i="7"/>
  <c r="S161" i="7"/>
  <c r="S162" i="7"/>
  <c r="S4" i="7"/>
  <c r="S4" i="6"/>
  <c r="T4" i="6"/>
  <c r="S5" i="6"/>
  <c r="T5" i="6"/>
  <c r="S6" i="6"/>
  <c r="T6" i="6"/>
  <c r="S7" i="6"/>
  <c r="T7" i="6"/>
  <c r="S8" i="6"/>
  <c r="T8" i="6"/>
  <c r="S9" i="6"/>
  <c r="T9" i="6"/>
  <c r="S10" i="6"/>
  <c r="T10" i="6"/>
  <c r="S11" i="6"/>
  <c r="T11" i="6"/>
  <c r="S12" i="6"/>
  <c r="T12" i="6"/>
  <c r="S13" i="6"/>
  <c r="T13" i="6"/>
  <c r="S14" i="6"/>
  <c r="T14" i="6"/>
  <c r="S15" i="6"/>
  <c r="T15" i="6"/>
  <c r="S16" i="6"/>
  <c r="T16" i="6"/>
  <c r="S17" i="6"/>
  <c r="T17" i="6"/>
  <c r="S18" i="6"/>
  <c r="T18" i="6"/>
  <c r="S19" i="6"/>
  <c r="T19" i="6"/>
  <c r="S20" i="6"/>
  <c r="T20" i="6"/>
  <c r="S21" i="6"/>
  <c r="T21" i="6"/>
  <c r="S22" i="6"/>
  <c r="T22" i="6"/>
  <c r="S23" i="6"/>
  <c r="T23" i="6"/>
  <c r="S24" i="6"/>
  <c r="T24" i="6"/>
  <c r="S25" i="6"/>
  <c r="T25" i="6"/>
  <c r="S26" i="6"/>
  <c r="T26" i="6"/>
  <c r="S27" i="6"/>
  <c r="T27" i="6"/>
  <c r="S28" i="6"/>
  <c r="T28" i="6"/>
  <c r="S29" i="6"/>
  <c r="T29" i="6"/>
  <c r="S30" i="6"/>
  <c r="T30" i="6"/>
  <c r="S31" i="6"/>
  <c r="T31" i="6"/>
  <c r="S32" i="6"/>
  <c r="T32" i="6"/>
  <c r="S33" i="6"/>
  <c r="T33" i="6"/>
  <c r="S34" i="6"/>
  <c r="T34" i="6"/>
  <c r="S35" i="6"/>
  <c r="T35" i="6"/>
  <c r="S36" i="6"/>
  <c r="T36" i="6"/>
  <c r="S37" i="6"/>
  <c r="T37" i="6"/>
  <c r="S38" i="6"/>
  <c r="T38" i="6"/>
  <c r="S39" i="6"/>
  <c r="T39" i="6"/>
  <c r="S40" i="6"/>
  <c r="T40" i="6"/>
  <c r="S41" i="6"/>
  <c r="T41" i="6"/>
  <c r="S42" i="6"/>
  <c r="T42" i="6"/>
  <c r="S43" i="6"/>
  <c r="T43" i="6"/>
  <c r="S44" i="6"/>
  <c r="T44" i="6"/>
  <c r="S45" i="6"/>
  <c r="T45" i="6"/>
  <c r="S46" i="6"/>
  <c r="T46" i="6"/>
  <c r="S47" i="6"/>
  <c r="T47" i="6"/>
  <c r="S48" i="6"/>
  <c r="T48" i="6"/>
  <c r="S49" i="6"/>
  <c r="T49" i="6"/>
  <c r="S50" i="6"/>
  <c r="T50" i="6"/>
  <c r="S51" i="6"/>
  <c r="T51" i="6"/>
  <c r="S52" i="6"/>
  <c r="T52" i="6"/>
  <c r="S53" i="6"/>
  <c r="T53" i="6"/>
  <c r="S54" i="6"/>
  <c r="T54" i="6"/>
  <c r="S55" i="6"/>
  <c r="T55" i="6"/>
  <c r="S56" i="6"/>
  <c r="T56" i="6"/>
  <c r="S57" i="6"/>
  <c r="T57" i="6"/>
  <c r="S58" i="6"/>
  <c r="T58" i="6"/>
  <c r="S59" i="6"/>
  <c r="T59" i="6"/>
  <c r="S60" i="6"/>
  <c r="T60" i="6"/>
  <c r="S5" i="3"/>
  <c r="S6" i="3"/>
  <c r="S7" i="3"/>
  <c r="S8" i="3"/>
  <c r="S9" i="3"/>
  <c r="S10" i="3"/>
  <c r="S11" i="3"/>
  <c r="S12" i="3"/>
  <c r="S13" i="3"/>
  <c r="S4" i="3"/>
  <c r="S7" i="2"/>
  <c r="S4" i="2"/>
  <c r="S5" i="2"/>
  <c r="S6" i="2"/>
  <c r="S5" i="1"/>
</calcChain>
</file>

<file path=xl/sharedStrings.xml><?xml version="1.0" encoding="utf-8"?>
<sst xmlns="http://schemas.openxmlformats.org/spreadsheetml/2006/main" count="901" uniqueCount="548">
  <si>
    <t>FPKM</t>
  </si>
  <si>
    <t>TPM</t>
  </si>
  <si>
    <t>Full</t>
  </si>
  <si>
    <t>Foliar</t>
  </si>
  <si>
    <t>genes</t>
  </si>
  <si>
    <t>baseMean</t>
  </si>
  <si>
    <t>log2FoldChange</t>
  </si>
  <si>
    <t>lfcSE</t>
  </si>
  <si>
    <t>stat</t>
  </si>
  <si>
    <t>pvalue</t>
  </si>
  <si>
    <t>padj</t>
  </si>
  <si>
    <t>Annotation</t>
  </si>
  <si>
    <t>Avg</t>
  </si>
  <si>
    <t>Stdv</t>
  </si>
  <si>
    <t>FPKM&gt;=2</t>
  </si>
  <si>
    <t>max TPM</t>
  </si>
  <si>
    <t>Glyma.18G137500</t>
  </si>
  <si>
    <t>xyloglucan:xyloglucosyl transferase 33</t>
  </si>
  <si>
    <t>Glyma.13G094900</t>
  </si>
  <si>
    <t>Xyloglucan endotransglucosylase/hydrolase family protein</t>
  </si>
  <si>
    <t>Glyma.09G218600</t>
  </si>
  <si>
    <t>cytochrome P450, family 707, subfamily A, polypeptide 1</t>
  </si>
  <si>
    <t>Glyma.08G312000</t>
  </si>
  <si>
    <t>spermidine hydroxycinnamoyl transferase</t>
  </si>
  <si>
    <t>LowZnB</t>
  </si>
  <si>
    <t>AVG</t>
  </si>
  <si>
    <t>STDEV</t>
  </si>
  <si>
    <t>Glyma.07G143500</t>
  </si>
  <si>
    <t>receptor like protein 13</t>
  </si>
  <si>
    <t>Glyma.06G164200</t>
  </si>
  <si>
    <t>Glyma.19G223000</t>
  </si>
  <si>
    <t>Glycosyl hydrolase superfamily protein</t>
  </si>
  <si>
    <t>Glyma.05G109600</t>
  </si>
  <si>
    <t>xyloglucan endotransglucosylase/hydrolase 6</t>
  </si>
  <si>
    <t>Glyma.08G308500</t>
  </si>
  <si>
    <t>Glyma.13G266800</t>
  </si>
  <si>
    <t>Glyma.10G175600</t>
  </si>
  <si>
    <t>Glyma.15G104400</t>
  </si>
  <si>
    <t>Heavy metal transport/detoxification superfamily protein </t>
  </si>
  <si>
    <t>Glyma.09G041700</t>
  </si>
  <si>
    <t>Glyma.12G213700</t>
  </si>
  <si>
    <t>gibberellin 2-oxidase 8</t>
  </si>
  <si>
    <t>Glyma.09G206300</t>
  </si>
  <si>
    <t>P-glycoprotein 2</t>
  </si>
  <si>
    <t>Glyma.03G252700</t>
  </si>
  <si>
    <t>GDSL-like Lipase/Acylhydrolase superfamily protein</t>
  </si>
  <si>
    <t>Glyma.19G250167</t>
  </si>
  <si>
    <t>LowB</t>
  </si>
  <si>
    <t>fold change</t>
  </si>
  <si>
    <t>Glyma.10G007000</t>
  </si>
  <si>
    <t>ethylene response factor 1</t>
  </si>
  <si>
    <t>Glyma.14G068400</t>
  </si>
  <si>
    <t>Calcium-dependent lipid-binding (CaLB domain) family protein</t>
  </si>
  <si>
    <t>Glyma.14G051800</t>
  </si>
  <si>
    <t>Calcium-binding EF-hand family protein</t>
  </si>
  <si>
    <t>Glyma.03G150500</t>
  </si>
  <si>
    <t>Glyma.04G136200</t>
  </si>
  <si>
    <t>calmodulin-like 41</t>
  </si>
  <si>
    <t>Glyma.18G056600</t>
  </si>
  <si>
    <t>WRKY DNA-binding protein 33</t>
  </si>
  <si>
    <t>Glyma.08G109500</t>
  </si>
  <si>
    <t>Chalcone and stilbene synthase family protein</t>
  </si>
  <si>
    <t>Glyma.20G064500</t>
  </si>
  <si>
    <t>VQ motif-containing protein</t>
  </si>
  <si>
    <t>Glyma.13G006700</t>
  </si>
  <si>
    <t>nudix hydrolase homolog 2</t>
  </si>
  <si>
    <t>Glyma.02G183400</t>
  </si>
  <si>
    <t>Protein kinase superfamily protein</t>
  </si>
  <si>
    <t>Glyma.14G206300</t>
  </si>
  <si>
    <t>Leucine-rich repeat protein kinase family protein</t>
  </si>
  <si>
    <t>Glyma.05G187200</t>
  </si>
  <si>
    <t>Glyma.17G236200</t>
  </si>
  <si>
    <t>salt tolerance zinc finger</t>
  </si>
  <si>
    <t>Glyma.01G216600</t>
  </si>
  <si>
    <t>MATE efflux family protein</t>
  </si>
  <si>
    <t>Glyma.13G346700</t>
  </si>
  <si>
    <t>homolog of carrot EP3-3 chitinase</t>
  </si>
  <si>
    <t>Glyma.20G062000</t>
  </si>
  <si>
    <t>Glyma.09G270900</t>
  </si>
  <si>
    <t>calmodulin like 42</t>
  </si>
  <si>
    <t>Glyma.16G220900</t>
  </si>
  <si>
    <t>HAD superfamily, subfamily IIIB acid phosphatase </t>
  </si>
  <si>
    <t>Glyma.06G244900</t>
  </si>
  <si>
    <t>Glyma.04G209800</t>
  </si>
  <si>
    <t>bidirectional amino acid transporter 1</t>
  </si>
  <si>
    <t>Glyma.17G224800</t>
  </si>
  <si>
    <t>WRKY DNA-binding protein 50</t>
  </si>
  <si>
    <t>Glyma.11G022800</t>
  </si>
  <si>
    <t>hydroxyproline-rich glycoprotein family protein</t>
  </si>
  <si>
    <t>Glyma.03G016400</t>
  </si>
  <si>
    <t>BON association protein 2</t>
  </si>
  <si>
    <t>Glyma.18G268200</t>
  </si>
  <si>
    <t>HXXXD-type acyl-transferase family protein</t>
  </si>
  <si>
    <t>Glyma.10G161100</t>
  </si>
  <si>
    <t>translocase of inner mitochondrial membrane 23</t>
  </si>
  <si>
    <t>Glyma.03G041000</t>
  </si>
  <si>
    <t>Protein of unknown function (DUF567)</t>
  </si>
  <si>
    <t>Glyma.11G242100</t>
  </si>
  <si>
    <t>Glyma.01G202200</t>
  </si>
  <si>
    <t>Glyma.02G195300</t>
  </si>
  <si>
    <t>syntaxin of plants 121</t>
  </si>
  <si>
    <t>Glyma.16G170300</t>
  </si>
  <si>
    <t>ARM repeat superfamily protein</t>
  </si>
  <si>
    <t>Glyma.01G164000</t>
  </si>
  <si>
    <t>PLAC8 family protein</t>
  </si>
  <si>
    <t>Glyma.15G018100</t>
  </si>
  <si>
    <t>delta tonoplast integral protein</t>
  </si>
  <si>
    <t>Glyma.07G096700</t>
  </si>
  <si>
    <t>Bifunctional inhibitor/lipid-transfer protein/seed storage 2S albumin superfamily protein</t>
  </si>
  <si>
    <t>Glyma.01G192700</t>
  </si>
  <si>
    <t>Glyma.15G094700</t>
  </si>
  <si>
    <t>Protein of unknown function, DUF642</t>
  </si>
  <si>
    <t>Glyma.14G028000</t>
  </si>
  <si>
    <t>phy rapidly regulated 2</t>
  </si>
  <si>
    <t>Glyma.05G149100</t>
  </si>
  <si>
    <t>Immunoglobulin E-set superfamily protein</t>
  </si>
  <si>
    <t>Glyma.10G015966</t>
  </si>
  <si>
    <t>Protein of unknown function (DUF789)</t>
  </si>
  <si>
    <t>Glyma.06G165100</t>
  </si>
  <si>
    <t>P-loop containing nucleoside triphosphate hydrolases superfamily protein</t>
  </si>
  <si>
    <t>Glyma.10G076100</t>
  </si>
  <si>
    <t>AP2/B3-like transcriptional factor family protein</t>
  </si>
  <si>
    <t>Glyma.14G163100</t>
  </si>
  <si>
    <t>Glyma.16G091100</t>
  </si>
  <si>
    <t>Calcium-dependent phosphotriesterase superfamily protein</t>
  </si>
  <si>
    <t>Glyma.08G203000</t>
  </si>
  <si>
    <t>Glyma.17G212200</t>
  </si>
  <si>
    <t>Glyma.17G259500</t>
  </si>
  <si>
    <t>Glyma.06G284900</t>
  </si>
  <si>
    <t>Basic-leucine zipper (bZIP) transcription factor family protein</t>
  </si>
  <si>
    <t>Glyma.07G038500</t>
  </si>
  <si>
    <t>germin-like protein 1</t>
  </si>
  <si>
    <t>Glyma.08G171000</t>
  </si>
  <si>
    <t>Glyma.02G233300</t>
  </si>
  <si>
    <t>Glyma.18G260900</t>
  </si>
  <si>
    <t>expansin A1</t>
  </si>
  <si>
    <t>Glyma.13G317600</t>
  </si>
  <si>
    <t>Jojoba acyl CoA reductase-related male sterility protein</t>
  </si>
  <si>
    <t>Glyma.09G238300</t>
  </si>
  <si>
    <t>GAST1 protein homolog 4</t>
  </si>
  <si>
    <t>Glyma.11G144809</t>
  </si>
  <si>
    <t>3-ketoacyl-CoA synthase 12</t>
  </si>
  <si>
    <t>Glyma.19G046000</t>
  </si>
  <si>
    <t>O-acyltransferase (WSD1-like) family protein</t>
  </si>
  <si>
    <t>Glyma.14G220600</t>
  </si>
  <si>
    <t>LowZn</t>
  </si>
  <si>
    <t>SD</t>
  </si>
  <si>
    <t>MAX TPM</t>
  </si>
  <si>
    <t>Glyma.03G083600</t>
  </si>
  <si>
    <t>Mitochondrial substrate carrier family protein</t>
  </si>
  <si>
    <t>Glyma.03G048000</t>
  </si>
  <si>
    <t>DDT domain superfamily</t>
  </si>
  <si>
    <t>Glyma.03G054100</t>
  </si>
  <si>
    <t>Disease resistance protein (TIR-NBS-LRR class) family</t>
  </si>
  <si>
    <t>Glyma.03G053500</t>
  </si>
  <si>
    <t>disease resistance protein (TIR-NBS-LRR class), putative</t>
  </si>
  <si>
    <t>Glyma.08G119600</t>
  </si>
  <si>
    <t>FASCICLIN-like arabinogalactan-protein 11</t>
  </si>
  <si>
    <t>Glyma.02G166800</t>
  </si>
  <si>
    <t>alpha/beta-Hydrolases superfamily protein</t>
  </si>
  <si>
    <t>Glyma.08G119500</t>
  </si>
  <si>
    <t>FASCICLIN-like arabinogalactan-protein 12</t>
  </si>
  <si>
    <t>Glyma.11G070600</t>
  </si>
  <si>
    <t>NmrA-like negative transcriptional regulator family protein</t>
  </si>
  <si>
    <t>Glyma.13G295900</t>
  </si>
  <si>
    <t>Glyma.11G242500</t>
  </si>
  <si>
    <t>RING/U-box superfamily protein</t>
  </si>
  <si>
    <t>Glyma.11G147800</t>
  </si>
  <si>
    <t>Glyma.15G164800</t>
  </si>
  <si>
    <t>Glyma.14G221200</t>
  </si>
  <si>
    <t>cinnamyl alcohol dehydrogenase 9</t>
  </si>
  <si>
    <t>Glyma.01G225500</t>
  </si>
  <si>
    <t>Glyma.16G174300</t>
  </si>
  <si>
    <t>disease resistance family protein / LRR family protein</t>
  </si>
  <si>
    <t>Glyma.09G120000</t>
  </si>
  <si>
    <t>Glyma.13G164600</t>
  </si>
  <si>
    <t>serine-rich protein-related</t>
  </si>
  <si>
    <t>Glyma.01G011600</t>
  </si>
  <si>
    <t>Mono-/di-acylglycerol lipase, N-terminal;Lipase, class 3</t>
  </si>
  <si>
    <t>Glyma.08G198200</t>
  </si>
  <si>
    <t>Glyma.12G007100</t>
  </si>
  <si>
    <t>Glyma.15G049700</t>
  </si>
  <si>
    <t>nodulin MtN21 /EamA-like transporter family protein</t>
  </si>
  <si>
    <t>Glyma.01G004200</t>
  </si>
  <si>
    <t>S-adenosyl-L-methionine-dependent methyltransferases superfamily protein</t>
  </si>
  <si>
    <t>Glyma.06G154700</t>
  </si>
  <si>
    <t>embryo defective 2170</t>
  </si>
  <si>
    <t>Glyma.10G295200</t>
  </si>
  <si>
    <t>C2H2-like zinc finger protein</t>
  </si>
  <si>
    <t>Glyma.11G017500</t>
  </si>
  <si>
    <t>Glyma.10G229700</t>
  </si>
  <si>
    <t>Glyma.18G247600</t>
  </si>
  <si>
    <t>Ankyrin repeat family protein</t>
  </si>
  <si>
    <t>Glyma.02G183500</t>
  </si>
  <si>
    <t>suppressor of npr1-1 constitutive 4</t>
  </si>
  <si>
    <t>Glyma.18G118300</t>
  </si>
  <si>
    <t>Glyma.15G062700</t>
  </si>
  <si>
    <t>basic pathogenesis-related protein 1</t>
  </si>
  <si>
    <t>Glyma.16G103900</t>
  </si>
  <si>
    <t>pinoresinol reductase 1</t>
  </si>
  <si>
    <t>Glyma.19G030500</t>
  </si>
  <si>
    <t>Glyma.13G335900</t>
  </si>
  <si>
    <t>Protein of unknown function (DUF3741)</t>
  </si>
  <si>
    <t>Glyma.05G208300</t>
  </si>
  <si>
    <t>basic helix-loop-helix (bHLH) DNA-binding superfamily protein</t>
  </si>
  <si>
    <t>Glyma.07G203700</t>
  </si>
  <si>
    <t>glutamate receptor 2.7</t>
  </si>
  <si>
    <t>Glyma.06G322100</t>
  </si>
  <si>
    <t>LORELEI-LIKE-GPI-ANCHORED PROTEIN 1</t>
  </si>
  <si>
    <t>Glyma.08G134200</t>
  </si>
  <si>
    <t>Glyma.11G242600</t>
  </si>
  <si>
    <t>Glyma.07G048900</t>
  </si>
  <si>
    <t>O-methyltransferase 1</t>
  </si>
  <si>
    <t>Glyma.19G011700</t>
  </si>
  <si>
    <t>Peroxidase superfamily protein</t>
  </si>
  <si>
    <t>Glyma.19G005700</t>
  </si>
  <si>
    <t>cysteine-rich RLK (RECEPTOR-like protein kinase) 42</t>
  </si>
  <si>
    <t>Glyma.16G175000</t>
  </si>
  <si>
    <t>Glyma.07G222700</t>
  </si>
  <si>
    <t>phosphate transporter 1;9</t>
  </si>
  <si>
    <t>Glyma.18G237900</t>
  </si>
  <si>
    <t>cysteine-rich RLK (RECEPTOR-like protein kinase) 29</t>
  </si>
  <si>
    <t>Glyma.04G218700</t>
  </si>
  <si>
    <t>WRKY DNA-binding protein 51</t>
  </si>
  <si>
    <t>Glyma.19G245400</t>
  </si>
  <si>
    <t>pathogenesis-related 4</t>
  </si>
  <si>
    <t>Glyma.08G339600</t>
  </si>
  <si>
    <t>Glyma.17G258400</t>
  </si>
  <si>
    <t>Protein of unknown function (DUF668)</t>
  </si>
  <si>
    <t>Glyma.15G237200</t>
  </si>
  <si>
    <t>Protein kinase family protein with leucine-rich repeat domain</t>
  </si>
  <si>
    <t>Glyma.08G339300</t>
  </si>
  <si>
    <t>Glyma.13G053700</t>
  </si>
  <si>
    <t>Malectin/receptor-like protein kinase family protein</t>
  </si>
  <si>
    <t>Glyma.15G232400</t>
  </si>
  <si>
    <t>Glyma.17G216100</t>
  </si>
  <si>
    <t>Integrase-type DNA-binding superfamily protein</t>
  </si>
  <si>
    <t>Glyma.09G040500</t>
  </si>
  <si>
    <t>Glyma.13G272100</t>
  </si>
  <si>
    <t>sodium/calcium exchanger family protein / calcium-binding EF hand family protein</t>
  </si>
  <si>
    <t>Glyma.04G242400</t>
  </si>
  <si>
    <t>Glyma.04G137100</t>
  </si>
  <si>
    <t>Glyma.18G210500</t>
  </si>
  <si>
    <t>PYRIMIDINE 4</t>
  </si>
  <si>
    <t>Glyma.20G154900</t>
  </si>
  <si>
    <t>peptidoglycan-binding LysM domain-containing protein</t>
  </si>
  <si>
    <t>Glyma.18G271300</t>
  </si>
  <si>
    <t>Glyma.13G035700</t>
  </si>
  <si>
    <t>wall associated kinase 5</t>
  </si>
  <si>
    <t>Glyma.19G255500</t>
  </si>
  <si>
    <t>cyclic nucleotide gated channel 1</t>
  </si>
  <si>
    <t>Glyma.15G016800</t>
  </si>
  <si>
    <t>Glyma.11G036100</t>
  </si>
  <si>
    <t>Glyma.04G230000</t>
  </si>
  <si>
    <t>Glyma.U027100</t>
  </si>
  <si>
    <t>Glyma.14G044400</t>
  </si>
  <si>
    <t>receptor like protein 6</t>
  </si>
  <si>
    <t>Glyma.02G268200</t>
  </si>
  <si>
    <t>ethylene-forming enzyme</t>
  </si>
  <si>
    <t>Glyma.11G207500</t>
  </si>
  <si>
    <t>cysteine-rich RLK (RECEPTOR-like protein kinase) 2</t>
  </si>
  <si>
    <t>Glyma.17G232900</t>
  </si>
  <si>
    <t>Glyma.08G339500</t>
  </si>
  <si>
    <t>Glyma.02G183302</t>
  </si>
  <si>
    <t>Glyma.13G173500</t>
  </si>
  <si>
    <t>cytochrome P450, family 93, subfamily D, polypeptide 1</t>
  </si>
  <si>
    <t>Glyma.13G277800</t>
  </si>
  <si>
    <t>Dynein light chain type 1 family protein</t>
  </si>
  <si>
    <t>Glyma.03G250800</t>
  </si>
  <si>
    <t>threonine aldolase 1</t>
  </si>
  <si>
    <t>Glyma.15G217100</t>
  </si>
  <si>
    <t>MLP-like protein 43</t>
  </si>
  <si>
    <t>Glyma.13G173401</t>
  </si>
  <si>
    <t>Glyma.03G085000</t>
  </si>
  <si>
    <t>cytochrome P450, family 82, subfamily C, polypeptide 4</t>
  </si>
  <si>
    <t>Glyma.18G219700</t>
  </si>
  <si>
    <t>cysteine-rich RLK (RECEPTOR-like protein kinase) 23</t>
  </si>
  <si>
    <t>Glyma.15G156200</t>
  </si>
  <si>
    <t>SERINE CARBOXYPEPTIDASE-LIKE 49</t>
  </si>
  <si>
    <t>Glyma.08G078500</t>
  </si>
  <si>
    <t>Protein of unknown function (DUF640)</t>
  </si>
  <si>
    <t>Glyma.12G091200</t>
  </si>
  <si>
    <t>NAC domain containing protein 90</t>
  </si>
  <si>
    <t>Glyma.20G120100</t>
  </si>
  <si>
    <t>Glyma.18G254100</t>
  </si>
  <si>
    <t>AAA-ATPase 1</t>
  </si>
  <si>
    <t>Glyma.02G001100</t>
  </si>
  <si>
    <t>Glyma.06G308500</t>
  </si>
  <si>
    <t>Glyma.17G224300</t>
  </si>
  <si>
    <t>Concanavalin A-like lectin protein kinase family protein</t>
  </si>
  <si>
    <t>Glyma.15G059700</t>
  </si>
  <si>
    <t>oligopeptide transporter 4</t>
  </si>
  <si>
    <t>Glyma.20G223900</t>
  </si>
  <si>
    <t>Glyma.11G182000</t>
  </si>
  <si>
    <t>Glyma.14G021000</t>
  </si>
  <si>
    <t>PYRIMIDINE B</t>
  </si>
  <si>
    <t>Glyma.18G046300</t>
  </si>
  <si>
    <t>Glyma.13G056100</t>
  </si>
  <si>
    <t>Glyma.06G206700</t>
  </si>
  <si>
    <t>UDP-glucosyl transferase 89B1</t>
  </si>
  <si>
    <t>Glyma.13G033200</t>
  </si>
  <si>
    <t>Glyma.17G042300</t>
  </si>
  <si>
    <t>WRKY family transcription factor</t>
  </si>
  <si>
    <t>Glyma.18G041600</t>
  </si>
  <si>
    <t>carbon-sulfur lyases</t>
  </si>
  <si>
    <t>Glyma.02G158700</t>
  </si>
  <si>
    <t>dihydroflavonol 4-reductase</t>
  </si>
  <si>
    <t>Glyma.01G228700</t>
  </si>
  <si>
    <t>Glyma.17G159600</t>
  </si>
  <si>
    <t>Glyma.20G153300</t>
  </si>
  <si>
    <t>carboxyesterase 20</t>
  </si>
  <si>
    <t>Glyma.09G014900</t>
  </si>
  <si>
    <t>Wall-associated kinase family protein</t>
  </si>
  <si>
    <t>Glyma.04G205100</t>
  </si>
  <si>
    <t>myb domain protein 4</t>
  </si>
  <si>
    <t>Glyma.12G179600</t>
  </si>
  <si>
    <t>Serine carboxypeptidase S28 family protein</t>
  </si>
  <si>
    <t>Glyma.18G195200</t>
  </si>
  <si>
    <t>Glyma.13G277500</t>
  </si>
  <si>
    <t>Protein of unknown function (DUF2921)</t>
  </si>
  <si>
    <t>Glyma.07G165900</t>
  </si>
  <si>
    <t>Glyma.18G009800</t>
  </si>
  <si>
    <t>B12D protein</t>
  </si>
  <si>
    <t>Glyma.06G197600</t>
  </si>
  <si>
    <t>Glyma.14G219500</t>
  </si>
  <si>
    <t>Glyma.13G085800</t>
  </si>
  <si>
    <t>Glyma.08G017900</t>
  </si>
  <si>
    <t>Glyma.04G190800</t>
  </si>
  <si>
    <t>peptidemethionine sulfoxide reductase 2</t>
  </si>
  <si>
    <t>Glyma.04G244000</t>
  </si>
  <si>
    <t>wall-associated kinase 2</t>
  </si>
  <si>
    <t>Glyma.10G250300</t>
  </si>
  <si>
    <t>carboxyesterase 13</t>
  </si>
  <si>
    <t>Glyma.15G021400</t>
  </si>
  <si>
    <t>Leucine-rich repeat transmembrane protein kinase protein</t>
  </si>
  <si>
    <t>Glyma.16G209300</t>
  </si>
  <si>
    <t>ATP-dependent caseinolytic (Clp) protease/crotonase family protein</t>
  </si>
  <si>
    <t>Glyma.19G182300</t>
  </si>
  <si>
    <t>PHE ammonia lyase 1</t>
  </si>
  <si>
    <t>Glyma.06G119300</t>
  </si>
  <si>
    <t>wall associated kinase 3</t>
  </si>
  <si>
    <t>Glyma.07G143951</t>
  </si>
  <si>
    <t>receptor like protein 21</t>
  </si>
  <si>
    <t>Glyma.01G036900</t>
  </si>
  <si>
    <t>Matrixin family protein</t>
  </si>
  <si>
    <t>Glyma.12G224000</t>
  </si>
  <si>
    <t>Glyma.12G096500</t>
  </si>
  <si>
    <t>Glyma.07G143900</t>
  </si>
  <si>
    <t>receptor like protein 15</t>
  </si>
  <si>
    <t>Glyma.02G028700</t>
  </si>
  <si>
    <t>Glyma.16G125800</t>
  </si>
  <si>
    <t>Glyma.13G030300</t>
  </si>
  <si>
    <t>lipoxygenase 2</t>
  </si>
  <si>
    <t>Glyma.08G249900</t>
  </si>
  <si>
    <t>reversibly glycosylated polypeptide 2</t>
  </si>
  <si>
    <t>Glyma.13G358900</t>
  </si>
  <si>
    <t>lectin protein kinase family protein</t>
  </si>
  <si>
    <t>Glyma.05G153200</t>
  </si>
  <si>
    <t>Glyma.08G339400</t>
  </si>
  <si>
    <t>Glyma.09G064200</t>
  </si>
  <si>
    <t>basic helix-loop-helix (bHLH) DNA-binding family protein</t>
  </si>
  <si>
    <t>Glyma.13G361900</t>
  </si>
  <si>
    <t>pleiotropic drug resistance 12</t>
  </si>
  <si>
    <t>Glyma.06G123800</t>
  </si>
  <si>
    <t>pathogenesis-related family protein</t>
  </si>
  <si>
    <t>Glyma.11G207000</t>
  </si>
  <si>
    <t>Glyma.14G003800</t>
  </si>
  <si>
    <t>Glyma.19G133400</t>
  </si>
  <si>
    <t>2-oxoglutarate (2OG) and Fe(II)-dependent oxygenase superfamily protein</t>
  </si>
  <si>
    <t>Glyma.08G198500</t>
  </si>
  <si>
    <t>Glyma.03G165800</t>
  </si>
  <si>
    <t>Leucine-rich repeat receptor-like protein kinase family protein</t>
  </si>
  <si>
    <t>Glyma.02G293500</t>
  </si>
  <si>
    <t>Glyma.15G011900</t>
  </si>
  <si>
    <t>Glyma.17G106500</t>
  </si>
  <si>
    <t>Glyma.18G249100</t>
  </si>
  <si>
    <t>PRA1 (Prenylated rab acceptor) family protein</t>
  </si>
  <si>
    <t>Glyma.06G258000</t>
  </si>
  <si>
    <t>Glyma.15G021700</t>
  </si>
  <si>
    <t>Glyma.13G221700</t>
  </si>
  <si>
    <t>Glyma.17G039000</t>
  </si>
  <si>
    <t>S-adenosylmethionine synthetase family protein</t>
  </si>
  <si>
    <t>Glyma.14G069300</t>
  </si>
  <si>
    <t>Glyma.11G204766</t>
  </si>
  <si>
    <t>cysteine-rich RLK (RECEPTOR-like protein kinase) 3</t>
  </si>
  <si>
    <t>Glyma.17G132200</t>
  </si>
  <si>
    <t>Pyridoxal phosphate (PLP)-dependent transferases superfamily protein</t>
  </si>
  <si>
    <t>Glyma.13G033000</t>
  </si>
  <si>
    <t>Glyma.06G289200</t>
  </si>
  <si>
    <t>Glyma.15G055251</t>
  </si>
  <si>
    <t>Glyma.10G067900</t>
  </si>
  <si>
    <t>IQ calmodulin-binding motif family protein</t>
  </si>
  <si>
    <t>Glyma.08G321200</t>
  </si>
  <si>
    <t>Eukaryotic aspartyl protease family protein</t>
  </si>
  <si>
    <t>Glyma.18G199100</t>
  </si>
  <si>
    <t>Glyma.18G271400</t>
  </si>
  <si>
    <t>Glyma.08G173400</t>
  </si>
  <si>
    <t>NAC domain containing protein 1</t>
  </si>
  <si>
    <t>Glyma.14G118500</t>
  </si>
  <si>
    <t>Glyma.16G212600</t>
  </si>
  <si>
    <t>GRAM domain-containing protein / ABA-responsive protein-related</t>
  </si>
  <si>
    <t>Glyma.14G015300</t>
  </si>
  <si>
    <t>multidrug resistance-associated protein 3</t>
  </si>
  <si>
    <t>Glyma.16G145200</t>
  </si>
  <si>
    <t>methyl esterase 1</t>
  </si>
  <si>
    <t>Glyma.13G166900</t>
  </si>
  <si>
    <t>receptor-like protein kinase 1</t>
  </si>
  <si>
    <t>Glyma.14G015500</t>
  </si>
  <si>
    <t>Glyma.01G224800</t>
  </si>
  <si>
    <t>Glyma.19G051600</t>
  </si>
  <si>
    <t>Glyma.19G106700</t>
  </si>
  <si>
    <t>xyloglucan endotransglucosylase/hydrolase 5</t>
  </si>
  <si>
    <t>Glyma.13G178700</t>
  </si>
  <si>
    <t>Pollen Ole e 1 allergen and extensin family protein</t>
  </si>
  <si>
    <t>Glyma.06G121100</t>
  </si>
  <si>
    <t>plantacyanin</t>
  </si>
  <si>
    <t>Glyma.11G197300</t>
  </si>
  <si>
    <t>cytochrome P450, family 79, subfamily B, polypeptide 2</t>
  </si>
  <si>
    <t>Glyma.20G067400</t>
  </si>
  <si>
    <t>early nodulin-like protein 8</t>
  </si>
  <si>
    <t>Glyma.15G118500</t>
  </si>
  <si>
    <t>Glyma.16G026100</t>
  </si>
  <si>
    <t>Protein of unknown function (DUF 3339)</t>
  </si>
  <si>
    <t>Glyma.18G226600</t>
  </si>
  <si>
    <t>Protein of unknown function (DUF674)</t>
  </si>
  <si>
    <t>Glyma.16G150600</t>
  </si>
  <si>
    <t>Glyma.08G341700</t>
  </si>
  <si>
    <t>kunitz trypsin inhibitor 1</t>
  </si>
  <si>
    <t>Glyma.11G043600</t>
  </si>
  <si>
    <t>Glyma.08G345100</t>
  </si>
  <si>
    <t>stomagen</t>
  </si>
  <si>
    <t>Glyma.06G042700</t>
  </si>
  <si>
    <t>Serine/threonine-protein kinase WNK (With No Lysine)-related</t>
  </si>
  <si>
    <t>Glyma.12G111200</t>
  </si>
  <si>
    <t>expansin B3</t>
  </si>
  <si>
    <t>Glyma.16G043100</t>
  </si>
  <si>
    <t>Glyma.06G145300</t>
  </si>
  <si>
    <t>Glyma.09G070000</t>
  </si>
  <si>
    <t>Subtilase family protein</t>
  </si>
  <si>
    <t>Glyma.04G102100</t>
  </si>
  <si>
    <t>Glyma.06G275900</t>
  </si>
  <si>
    <t>Glyma.14G006300</t>
  </si>
  <si>
    <t>Auxin-responsive family protein</t>
  </si>
  <si>
    <t>Glyma.03G028000</t>
  </si>
  <si>
    <t>Arginase/deacetylase superfamily protein</t>
  </si>
  <si>
    <t>Glyma.05G125800</t>
  </si>
  <si>
    <t>FAD-binding Berberine family protein</t>
  </si>
  <si>
    <t>Glyma.02G039900</t>
  </si>
  <si>
    <t>Protein of unknown function (DUF707)</t>
  </si>
  <si>
    <t>Glyma.02G252500</t>
  </si>
  <si>
    <t>Glyma.10G013900</t>
  </si>
  <si>
    <t>beta-xylosidase 2</t>
  </si>
  <si>
    <t>Glyma.19G050000</t>
  </si>
  <si>
    <t>Glyma.06G238100</t>
  </si>
  <si>
    <t>squamosa promoter-binding protein-like 12</t>
  </si>
  <si>
    <t>Glyma.03G037600</t>
  </si>
  <si>
    <t>Glyma.16G180300</t>
  </si>
  <si>
    <t>Glyma.12G208000</t>
  </si>
  <si>
    <t>RAC-like GTP binding protein 5</t>
  </si>
  <si>
    <t>Glyma.13G348000</t>
  </si>
  <si>
    <t>Protein of unknown function (DUF3511)</t>
  </si>
  <si>
    <t>Glyma.10G125000</t>
  </si>
  <si>
    <t>Pectin lyase-like superfamily protein</t>
  </si>
  <si>
    <t>Glyma.15G139600</t>
  </si>
  <si>
    <t>Glyma.08G069300</t>
  </si>
  <si>
    <t>Glyma.06G099600</t>
  </si>
  <si>
    <t>Glyma.13G045100</t>
  </si>
  <si>
    <t>Glyma.09G022400</t>
  </si>
  <si>
    <t>Glyma.13G341500</t>
  </si>
  <si>
    <t>Leucine-rich repeat (LRR) family protein</t>
  </si>
  <si>
    <t>Glyma.07G229000</t>
  </si>
  <si>
    <t>expansin A15</t>
  </si>
  <si>
    <t>Glyma.10G248800</t>
  </si>
  <si>
    <t>Glyma.03G131700</t>
  </si>
  <si>
    <t>Gibberellin-regulated family protein</t>
  </si>
  <si>
    <t>Glyma.14G115500</t>
  </si>
  <si>
    <t>Glyma.18G067600</t>
  </si>
  <si>
    <t>Plant protein of unknown function (DUF641)</t>
  </si>
  <si>
    <t>Glyma.10G194000</t>
  </si>
  <si>
    <t>UDP-Glycosyltransferase superfamily protein</t>
  </si>
  <si>
    <t>Glyma.13G210700</t>
  </si>
  <si>
    <t>Glyma.01G238900</t>
  </si>
  <si>
    <t>Cupredoxin superfamily protein</t>
  </si>
  <si>
    <t>Glyma.14G043700</t>
  </si>
  <si>
    <t>Glyma.15G265200</t>
  </si>
  <si>
    <t>DNA glycosylase superfamily protein</t>
  </si>
  <si>
    <t>Glyma.03G189800</t>
  </si>
  <si>
    <t>Glyma.13G315400</t>
  </si>
  <si>
    <t>Glyma.18G062600</t>
  </si>
  <si>
    <t>Arabidopsis thaliana protein of unknown function (DUF821)</t>
  </si>
  <si>
    <t>Glyma.18G231700</t>
  </si>
  <si>
    <t>Glyma.12G060900</t>
  </si>
  <si>
    <t>laccase 2</t>
  </si>
  <si>
    <t>Glyma.17G261500</t>
  </si>
  <si>
    <t>SKU5 similar 5</t>
  </si>
  <si>
    <t>Glyma.20G144000</t>
  </si>
  <si>
    <t>Glyma.08G262800</t>
  </si>
  <si>
    <t>alpha-xylosidase 1</t>
  </si>
  <si>
    <t>Glyma.06G283800</t>
  </si>
  <si>
    <t>TRICHOME BIREFRINGENCE-LIKE 39</t>
  </si>
  <si>
    <t>Glyma.15G162800</t>
  </si>
  <si>
    <t>sequence-specific DNA binding transcription factors;transcription regulators</t>
  </si>
  <si>
    <t>Glyma.08G298700</t>
  </si>
  <si>
    <t>Glyma.01G170200</t>
  </si>
  <si>
    <t>beta-galactosidase 3</t>
  </si>
  <si>
    <t>Glyma.07G018000</t>
  </si>
  <si>
    <t>Glyma.10G245400</t>
  </si>
  <si>
    <t>Kinase interacting (KIP1-like) family protein</t>
  </si>
  <si>
    <t>Glyma.08G120700</t>
  </si>
  <si>
    <t>Glyma.02G068900</t>
  </si>
  <si>
    <t>Glyma.15G057600</t>
  </si>
  <si>
    <t>Glyma.04G220600</t>
  </si>
  <si>
    <t>Glyma.05G169900</t>
  </si>
  <si>
    <t>Glyma.14G164900</t>
  </si>
  <si>
    <t>nitrate reductase 1</t>
  </si>
  <si>
    <t>Glyma.06G081800</t>
  </si>
  <si>
    <t>Glyma.14G189500</t>
  </si>
  <si>
    <t>Glyma.19G159300</t>
  </si>
  <si>
    <t>Bax inhibitor-1 family protein</t>
  </si>
  <si>
    <t>Glyma.18G259400</t>
  </si>
  <si>
    <t>Glyma.20G036100</t>
  </si>
  <si>
    <t>ribonuclease 1</t>
  </si>
  <si>
    <t>Glyma.16G007700</t>
  </si>
  <si>
    <t>Glyma.19G021400</t>
  </si>
  <si>
    <t>Glyma.17G140000</t>
  </si>
  <si>
    <t>Glyma.14G126200</t>
  </si>
  <si>
    <t>Glyma.08G152800</t>
  </si>
  <si>
    <t>Glyma.09G236200</t>
  </si>
  <si>
    <t>Glyma.04G169600</t>
  </si>
  <si>
    <t>Glyma.08G105700</t>
  </si>
  <si>
    <t>Glyma.17G015100</t>
  </si>
  <si>
    <t>Glyma.18G152800</t>
  </si>
  <si>
    <t>Glyma.08G015300</t>
  </si>
  <si>
    <t>plasma membrane intrinsic protein 1;4</t>
  </si>
  <si>
    <t>Glyma.13G257500</t>
  </si>
  <si>
    <t>Glyma.17G208200</t>
  </si>
  <si>
    <t>Glyma.01G021000</t>
  </si>
  <si>
    <t>elicitor-activated gene 3-2</t>
  </si>
  <si>
    <t>Glyma.06G193800</t>
  </si>
  <si>
    <t>Glyma.16G150300</t>
  </si>
  <si>
    <t>Glyma.13G160400</t>
  </si>
  <si>
    <t>Glyma.19G250233</t>
  </si>
  <si>
    <t>Li-tolerant lipase 1</t>
  </si>
  <si>
    <t>Glyma.01G006000</t>
  </si>
  <si>
    <t>oxidative stress 3</t>
  </si>
  <si>
    <t>Glyma.03G057800</t>
  </si>
  <si>
    <t>Rhodanese/Cell cycle control phosphatase superfamily protein</t>
  </si>
  <si>
    <r>
      <t>Supplemental Data S1.</t>
    </r>
    <r>
      <rPr>
        <sz val="12"/>
        <color theme="1"/>
        <rFont val="Times New Roman"/>
        <family val="1"/>
      </rPr>
      <t xml:space="preserve"> List of differentially expressed genes in Experiment 1 (Sampling 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16" fillId="0" borderId="0" xfId="0" applyFont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Border="1"/>
    <xf numFmtId="0" fontId="16" fillId="36" borderId="10" xfId="0" applyFont="1" applyFill="1" applyBorder="1" applyAlignment="1">
      <alignment horizontal="center"/>
    </xf>
    <xf numFmtId="11" fontId="0" fillId="0" borderId="10" xfId="0" applyNumberFormat="1" applyBorder="1"/>
    <xf numFmtId="0" fontId="0" fillId="0" borderId="0" xfId="0" applyAlignment="1">
      <alignment horizontal="center"/>
    </xf>
    <xf numFmtId="0" fontId="16" fillId="0" borderId="0" xfId="0" applyFont="1"/>
    <xf numFmtId="2" fontId="0" fillId="0" borderId="0" xfId="0" applyNumberFormat="1" applyAlignment="1">
      <alignment horizontal="center" vertical="center"/>
    </xf>
    <xf numFmtId="0" fontId="16" fillId="39" borderId="1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41" borderId="10" xfId="0" applyFont="1" applyFill="1" applyBorder="1" applyAlignment="1">
      <alignment horizontal="center"/>
    </xf>
    <xf numFmtId="0" fontId="0" fillId="42" borderId="10" xfId="0" applyFill="1" applyBorder="1"/>
    <xf numFmtId="0" fontId="18" fillId="0" borderId="10" xfId="0" applyFont="1" applyBorder="1"/>
    <xf numFmtId="0" fontId="18" fillId="0" borderId="14" xfId="0" applyFont="1" applyBorder="1"/>
    <xf numFmtId="11" fontId="18" fillId="0" borderId="14" xfId="0" applyNumberFormat="1" applyFont="1" applyBorder="1"/>
    <xf numFmtId="0" fontId="19" fillId="0" borderId="14" xfId="0" applyFont="1" applyBorder="1"/>
    <xf numFmtId="0" fontId="18" fillId="0" borderId="0" xfId="0" applyFont="1"/>
    <xf numFmtId="0" fontId="18" fillId="0" borderId="15" xfId="0" applyFont="1" applyBorder="1"/>
    <xf numFmtId="0" fontId="18" fillId="0" borderId="16" xfId="0" applyFont="1" applyBorder="1"/>
    <xf numFmtId="11" fontId="18" fillId="0" borderId="16" xfId="0" applyNumberFormat="1" applyFont="1" applyBorder="1"/>
    <xf numFmtId="0" fontId="19" fillId="0" borderId="16" xfId="0" applyFont="1" applyBorder="1"/>
    <xf numFmtId="0" fontId="18" fillId="0" borderId="17" xfId="0" applyFont="1" applyBorder="1"/>
    <xf numFmtId="164" fontId="0" fillId="0" borderId="0" xfId="0" applyNumberFormat="1" applyAlignment="1">
      <alignment horizontal="center"/>
    </xf>
    <xf numFmtId="0" fontId="13" fillId="37" borderId="12" xfId="0" applyFont="1" applyFill="1" applyBorder="1" applyAlignment="1">
      <alignment horizontal="center"/>
    </xf>
    <xf numFmtId="0" fontId="13" fillId="38" borderId="12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9" borderId="13" xfId="0" applyFont="1" applyFill="1" applyBorder="1" applyAlignment="1">
      <alignment horizontal="center"/>
    </xf>
    <xf numFmtId="0" fontId="16" fillId="39" borderId="11" xfId="0" applyFont="1" applyFill="1" applyBorder="1" applyAlignment="1">
      <alignment horizontal="center"/>
    </xf>
    <xf numFmtId="0" fontId="16" fillId="39" borderId="10" xfId="0" applyFont="1" applyFill="1" applyBorder="1" applyAlignment="1">
      <alignment horizontal="center"/>
    </xf>
    <xf numFmtId="0" fontId="16" fillId="40" borderId="10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"/>
  <sheetViews>
    <sheetView tabSelected="1" workbookViewId="0">
      <selection activeCell="B11" sqref="B11"/>
    </sheetView>
  </sheetViews>
  <sheetFormatPr baseColWidth="10" defaultColWidth="11" defaultRowHeight="16" x14ac:dyDescent="0.2"/>
  <cols>
    <col min="1" max="1" width="16.5" bestFit="1" customWidth="1"/>
    <col min="3" max="3" width="14.1640625" bestFit="1" customWidth="1"/>
    <col min="8" max="8" width="32.83203125" bestFit="1" customWidth="1"/>
  </cols>
  <sheetData>
    <row r="1" spans="1:19" x14ac:dyDescent="0.2">
      <c r="A1" s="37" t="s">
        <v>547</v>
      </c>
    </row>
    <row r="2" spans="1:19" x14ac:dyDescent="0.2">
      <c r="I2" s="27" t="s">
        <v>0</v>
      </c>
      <c r="J2" s="27"/>
      <c r="K2" s="27"/>
      <c r="L2" s="27"/>
      <c r="O2" s="28" t="s">
        <v>1</v>
      </c>
      <c r="P2" s="28"/>
      <c r="Q2" s="28"/>
      <c r="R2" s="28"/>
    </row>
    <row r="3" spans="1:19" x14ac:dyDescent="0.2">
      <c r="A3" s="5"/>
      <c r="B3" s="5"/>
      <c r="C3" s="5"/>
      <c r="D3" s="5"/>
      <c r="E3" s="5"/>
      <c r="F3" s="5"/>
      <c r="G3" s="5"/>
      <c r="H3" s="5"/>
      <c r="I3" s="29" t="s">
        <v>2</v>
      </c>
      <c r="J3" s="29"/>
      <c r="K3" s="30" t="s">
        <v>3</v>
      </c>
      <c r="L3" s="30"/>
      <c r="O3" s="29" t="s">
        <v>2</v>
      </c>
      <c r="P3" s="29"/>
      <c r="Q3" s="30" t="s">
        <v>3</v>
      </c>
      <c r="R3" s="30"/>
    </row>
    <row r="4" spans="1:19" x14ac:dyDescent="0.2">
      <c r="A4" s="4" t="s">
        <v>4</v>
      </c>
      <c r="B4" s="4" t="s">
        <v>5</v>
      </c>
      <c r="C4" s="4" t="s">
        <v>6</v>
      </c>
      <c r="D4" s="4" t="s">
        <v>7</v>
      </c>
      <c r="E4" s="4" t="s">
        <v>8</v>
      </c>
      <c r="F4" s="4" t="s">
        <v>9</v>
      </c>
      <c r="G4" s="4" t="s">
        <v>10</v>
      </c>
      <c r="H4" s="4" t="s">
        <v>11</v>
      </c>
      <c r="I4" s="2" t="s">
        <v>12</v>
      </c>
      <c r="J4" s="2" t="s">
        <v>13</v>
      </c>
      <c r="K4" s="3" t="s">
        <v>12</v>
      </c>
      <c r="L4" s="3" t="s">
        <v>13</v>
      </c>
      <c r="M4" s="4" t="s">
        <v>14</v>
      </c>
      <c r="O4" s="2" t="s">
        <v>12</v>
      </c>
      <c r="P4" s="2" t="s">
        <v>13</v>
      </c>
      <c r="Q4" s="3" t="s">
        <v>12</v>
      </c>
      <c r="R4" s="3" t="s">
        <v>13</v>
      </c>
      <c r="S4" s="9" t="s">
        <v>15</v>
      </c>
    </row>
    <row r="5" spans="1:19" x14ac:dyDescent="0.2">
      <c r="A5" s="16" t="s">
        <v>16</v>
      </c>
      <c r="B5" s="17">
        <v>340.22557799999998</v>
      </c>
      <c r="C5" s="17">
        <v>2.4890976299999998</v>
      </c>
      <c r="D5" s="17">
        <v>0.49917845</v>
      </c>
      <c r="E5" s="17">
        <v>4.9863883600000003</v>
      </c>
      <c r="F5" s="18">
        <v>6.1500000000000004E-7</v>
      </c>
      <c r="G5" s="17">
        <v>2.09224E-3</v>
      </c>
      <c r="H5" s="17" t="s">
        <v>17</v>
      </c>
      <c r="I5" s="17">
        <v>4.9510820000000004</v>
      </c>
      <c r="J5" s="17">
        <v>4.2126281499999996</v>
      </c>
      <c r="K5" s="17">
        <v>0.84767674999999998</v>
      </c>
      <c r="L5" s="17">
        <v>0.31326030999999999</v>
      </c>
      <c r="M5" s="19" t="b">
        <v>1</v>
      </c>
      <c r="O5" s="16">
        <v>9.2473372499999993</v>
      </c>
      <c r="P5" s="17">
        <v>7.8976933000000002</v>
      </c>
      <c r="Q5" s="17">
        <v>1.5590919999999999</v>
      </c>
      <c r="R5" s="17">
        <v>0.59217474999999997</v>
      </c>
      <c r="S5" s="10">
        <f>MAX(O5,Q5)</f>
        <v>9.2473372499999993</v>
      </c>
    </row>
    <row r="6" spans="1:19" x14ac:dyDescent="0.2">
      <c r="A6" s="5" t="s">
        <v>18</v>
      </c>
      <c r="B6" s="5">
        <v>450.98144073214303</v>
      </c>
      <c r="C6" s="5">
        <v>2.2452580951074599</v>
      </c>
      <c r="D6" s="5">
        <v>0.53945612598579495</v>
      </c>
      <c r="E6" s="5">
        <v>4.1620772977681897</v>
      </c>
      <c r="F6" s="7">
        <v>3.1536555393117697E-5</v>
      </c>
      <c r="G6" s="5">
        <v>3.1138787871869002E-2</v>
      </c>
      <c r="H6" s="15" t="s">
        <v>19</v>
      </c>
      <c r="I6" s="5">
        <v>13.07564425</v>
      </c>
      <c r="J6" s="5">
        <v>12.256054902861779</v>
      </c>
      <c r="K6" s="5">
        <v>2.53146425</v>
      </c>
      <c r="L6" s="5">
        <v>1.1056828671957668</v>
      </c>
      <c r="M6" s="4" t="b">
        <v>1</v>
      </c>
      <c r="O6" s="5">
        <v>24.410604750000001</v>
      </c>
      <c r="P6" s="5">
        <v>22.947257872390171</v>
      </c>
      <c r="Q6" s="5">
        <v>4.6472575000000003</v>
      </c>
      <c r="R6" s="5">
        <v>2.0316135262646937</v>
      </c>
      <c r="S6" s="10">
        <v>24.410604750000001</v>
      </c>
    </row>
    <row r="7" spans="1:19" x14ac:dyDescent="0.2">
      <c r="A7" s="5" t="s">
        <v>20</v>
      </c>
      <c r="B7" s="5">
        <v>668.48407655651897</v>
      </c>
      <c r="C7" s="5">
        <v>2.17243111659984</v>
      </c>
      <c r="D7" s="5">
        <v>0.53846289690361004</v>
      </c>
      <c r="E7" s="5">
        <v>4.0345047524950104</v>
      </c>
      <c r="F7" s="7">
        <v>5.4717582697546699E-5</v>
      </c>
      <c r="G7" s="5">
        <v>4.2944884327928298E-2</v>
      </c>
      <c r="H7" s="5" t="s">
        <v>21</v>
      </c>
      <c r="I7" s="5">
        <v>14.559928750000001</v>
      </c>
      <c r="J7" s="5">
        <v>14.533403446318589</v>
      </c>
      <c r="K7" s="5">
        <v>3.1483280000000002</v>
      </c>
      <c r="L7" s="5">
        <v>1.3127711178183334</v>
      </c>
      <c r="M7" s="4" t="b">
        <v>1</v>
      </c>
      <c r="O7" s="5">
        <v>27.149498999999999</v>
      </c>
      <c r="P7" s="5">
        <v>27.192903738422476</v>
      </c>
      <c r="Q7" s="5">
        <v>5.79125625</v>
      </c>
      <c r="R7" s="5">
        <v>2.4663997984969055</v>
      </c>
      <c r="S7" s="10">
        <v>27.149498999999999</v>
      </c>
    </row>
    <row r="8" spans="1:19" x14ac:dyDescent="0.2">
      <c r="A8" s="5" t="s">
        <v>22</v>
      </c>
      <c r="B8" s="5">
        <v>505.43467103749703</v>
      </c>
      <c r="C8" s="5">
        <v>-2.2096066574718698</v>
      </c>
      <c r="D8" s="5">
        <v>0.50808573220212505</v>
      </c>
      <c r="E8" s="5">
        <v>-4.3488854683934504</v>
      </c>
      <c r="F8" s="7">
        <v>1.36831144460517E-5</v>
      </c>
      <c r="G8" s="5">
        <v>1.9485260428363502E-2</v>
      </c>
      <c r="H8" s="5" t="s">
        <v>23</v>
      </c>
      <c r="I8" s="5">
        <v>2.03180475</v>
      </c>
      <c r="J8" s="5">
        <v>0.57950515863184193</v>
      </c>
      <c r="K8" s="5">
        <v>9.5231370000000002</v>
      </c>
      <c r="L8" s="5">
        <v>3.0989077290945581</v>
      </c>
      <c r="M8" s="4" t="b">
        <v>1</v>
      </c>
      <c r="O8" s="5">
        <v>3.7670027499999996</v>
      </c>
      <c r="P8" s="5">
        <v>1.0390464185795159</v>
      </c>
      <c r="Q8" s="5">
        <v>17.463848500000001</v>
      </c>
      <c r="R8" s="5">
        <v>5.6529317758207194</v>
      </c>
      <c r="S8" s="10">
        <v>17.463848500000001</v>
      </c>
    </row>
  </sheetData>
  <mergeCells count="6">
    <mergeCell ref="I2:L2"/>
    <mergeCell ref="O2:R2"/>
    <mergeCell ref="I3:J3"/>
    <mergeCell ref="K3:L3"/>
    <mergeCell ref="O3:P3"/>
    <mergeCell ref="Q3:R3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65224-366C-344D-944A-53DC3D47B248}">
  <dimension ref="A1:S7"/>
  <sheetViews>
    <sheetView workbookViewId="0">
      <selection activeCell="R10" sqref="R10"/>
    </sheetView>
  </sheetViews>
  <sheetFormatPr baseColWidth="10" defaultColWidth="11" defaultRowHeight="16" x14ac:dyDescent="0.2"/>
  <cols>
    <col min="1" max="1" width="18.33203125" customWidth="1"/>
    <col min="8" max="8" width="27.1640625" customWidth="1"/>
  </cols>
  <sheetData>
    <row r="1" spans="1:19" x14ac:dyDescent="0.2">
      <c r="I1" s="27" t="s">
        <v>0</v>
      </c>
      <c r="J1" s="27"/>
      <c r="K1" s="27"/>
      <c r="L1" s="27"/>
      <c r="O1" s="28" t="s">
        <v>1</v>
      </c>
      <c r="P1" s="28"/>
      <c r="Q1" s="28"/>
      <c r="R1" s="28"/>
    </row>
    <row r="2" spans="1:19" x14ac:dyDescent="0.2">
      <c r="I2" s="31" t="s">
        <v>24</v>
      </c>
      <c r="J2" s="32"/>
      <c r="K2" s="29" t="s">
        <v>2</v>
      </c>
      <c r="L2" s="29"/>
      <c r="O2" s="31" t="s">
        <v>24</v>
      </c>
      <c r="P2" s="32"/>
      <c r="Q2" s="29" t="s">
        <v>2</v>
      </c>
      <c r="R2" s="29"/>
    </row>
    <row r="3" spans="1:19" x14ac:dyDescent="0.2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I3" s="11" t="s">
        <v>25</v>
      </c>
      <c r="J3" s="11" t="s">
        <v>26</v>
      </c>
      <c r="K3" s="2" t="s">
        <v>12</v>
      </c>
      <c r="L3" s="2" t="s">
        <v>13</v>
      </c>
      <c r="M3" s="4" t="s">
        <v>14</v>
      </c>
      <c r="O3" s="11" t="s">
        <v>25</v>
      </c>
      <c r="P3" s="11" t="s">
        <v>26</v>
      </c>
      <c r="Q3" s="2" t="s">
        <v>12</v>
      </c>
      <c r="R3" s="2" t="s">
        <v>13</v>
      </c>
      <c r="S3" t="s">
        <v>15</v>
      </c>
    </row>
    <row r="4" spans="1:19" x14ac:dyDescent="0.2">
      <c r="A4" s="16" t="s">
        <v>27</v>
      </c>
      <c r="B4" s="17">
        <v>196.73172700000001</v>
      </c>
      <c r="C4" s="17">
        <v>2.3903462000000002</v>
      </c>
      <c r="D4" s="17">
        <v>0.67388649</v>
      </c>
      <c r="E4" s="17">
        <v>3.5471050800000001</v>
      </c>
      <c r="F4" s="17">
        <v>3.8948999999999999E-4</v>
      </c>
      <c r="G4" s="17">
        <v>4.7795629999999999E-2</v>
      </c>
      <c r="H4" s="17" t="s">
        <v>28</v>
      </c>
      <c r="I4" s="17">
        <v>2.0537952499999999</v>
      </c>
      <c r="J4" s="17">
        <v>0.85948431000000003</v>
      </c>
      <c r="K4" s="17">
        <v>0.47208050000000001</v>
      </c>
      <c r="L4" s="17">
        <v>0.29805443999999998</v>
      </c>
      <c r="M4" s="19" t="b">
        <v>1</v>
      </c>
      <c r="N4" s="20"/>
      <c r="O4" s="16">
        <v>3.8775235000000001</v>
      </c>
      <c r="P4" s="17">
        <v>1.6146195800000001</v>
      </c>
      <c r="Q4" s="17">
        <v>0.87492824999999996</v>
      </c>
      <c r="R4" s="17">
        <v>0.54269630000000002</v>
      </c>
      <c r="S4" s="12">
        <f t="shared" ref="S4:S7" si="0">MAX(O4,Q4)</f>
        <v>3.8775235000000001</v>
      </c>
    </row>
    <row r="5" spans="1:19" x14ac:dyDescent="0.2">
      <c r="A5" s="21" t="s">
        <v>29</v>
      </c>
      <c r="B5" s="22">
        <v>223.434292</v>
      </c>
      <c r="C5" s="22">
        <v>-2.0522157000000001</v>
      </c>
      <c r="D5" s="22">
        <v>0.50667682000000003</v>
      </c>
      <c r="E5" s="22">
        <v>-4.0503444999999996</v>
      </c>
      <c r="F5" s="23">
        <v>5.1100000000000002E-5</v>
      </c>
      <c r="G5" s="22">
        <v>2.083424E-2</v>
      </c>
      <c r="H5" s="22">
        <v>0</v>
      </c>
      <c r="I5" s="22">
        <v>1.4970457500000001</v>
      </c>
      <c r="J5" s="22">
        <v>0.85769901000000004</v>
      </c>
      <c r="K5" s="22">
        <v>7.0263720000000003</v>
      </c>
      <c r="L5" s="22">
        <v>3.4452210999999999</v>
      </c>
      <c r="M5" s="24" t="b">
        <v>1</v>
      </c>
      <c r="N5" s="20"/>
      <c r="O5" s="21">
        <v>2.8129400000000002</v>
      </c>
      <c r="P5" s="22">
        <v>1.59761408</v>
      </c>
      <c r="Q5" s="22">
        <v>13.0746558</v>
      </c>
      <c r="R5" s="22">
        <v>6.47546745</v>
      </c>
      <c r="S5" s="12">
        <f t="shared" si="0"/>
        <v>13.0746558</v>
      </c>
    </row>
    <row r="6" spans="1:19" x14ac:dyDescent="0.2">
      <c r="A6" s="21" t="s">
        <v>30</v>
      </c>
      <c r="B6" s="22">
        <v>316.91052400000001</v>
      </c>
      <c r="C6" s="22">
        <v>-2.3788572000000001</v>
      </c>
      <c r="D6" s="22">
        <v>0.60695469000000002</v>
      </c>
      <c r="E6" s="22">
        <v>-3.9193324</v>
      </c>
      <c r="F6" s="23">
        <v>8.8800000000000004E-5</v>
      </c>
      <c r="G6" s="22">
        <v>2.6483779999999998E-2</v>
      </c>
      <c r="H6" s="22" t="s">
        <v>31</v>
      </c>
      <c r="I6" s="22">
        <v>1.3672202499999999</v>
      </c>
      <c r="J6" s="22">
        <v>0.84345764999999995</v>
      </c>
      <c r="K6" s="22">
        <v>6.3520279999999998</v>
      </c>
      <c r="L6" s="22">
        <v>3.2791561900000001</v>
      </c>
      <c r="M6" s="24" t="b">
        <v>1</v>
      </c>
      <c r="N6" s="20"/>
      <c r="O6" s="21">
        <v>2.5712419999999998</v>
      </c>
      <c r="P6" s="22">
        <v>1.55827537</v>
      </c>
      <c r="Q6" s="22">
        <v>11.7948843</v>
      </c>
      <c r="R6" s="22">
        <v>6.0878941299999996</v>
      </c>
      <c r="S6" s="12">
        <f>MAX(O6,Q6)</f>
        <v>11.7948843</v>
      </c>
    </row>
    <row r="7" spans="1:19" x14ac:dyDescent="0.2">
      <c r="A7" s="21" t="s">
        <v>32</v>
      </c>
      <c r="B7" s="22">
        <v>98.5708786</v>
      </c>
      <c r="C7" s="22">
        <v>-2.7456757000000001</v>
      </c>
      <c r="D7" s="22">
        <v>0.70575414999999997</v>
      </c>
      <c r="E7" s="22">
        <v>-3.8904138000000001</v>
      </c>
      <c r="F7" s="22">
        <v>1.0007E-4</v>
      </c>
      <c r="G7" s="22">
        <v>2.72167E-2</v>
      </c>
      <c r="H7" s="22" t="s">
        <v>33</v>
      </c>
      <c r="I7" s="22">
        <v>0.41967975000000002</v>
      </c>
      <c r="J7" s="22">
        <v>0.34388693999999997</v>
      </c>
      <c r="K7" s="22">
        <v>2.9226964999999998</v>
      </c>
      <c r="L7" s="22">
        <v>2.1591455900000001</v>
      </c>
      <c r="M7" s="24" t="b">
        <v>1</v>
      </c>
      <c r="N7" s="20"/>
      <c r="O7" s="21">
        <v>0.78930674999999995</v>
      </c>
      <c r="P7" s="22">
        <v>0.63784099000000005</v>
      </c>
      <c r="Q7" s="22">
        <v>5.4670632499999998</v>
      </c>
      <c r="R7" s="22">
        <v>4.0855883000000004</v>
      </c>
      <c r="S7" s="12">
        <f t="shared" si="0"/>
        <v>5.4670632499999998</v>
      </c>
    </row>
  </sheetData>
  <mergeCells count="6">
    <mergeCell ref="I1:L1"/>
    <mergeCell ref="O1:R1"/>
    <mergeCell ref="I2:J2"/>
    <mergeCell ref="K2:L2"/>
    <mergeCell ref="O2:P2"/>
    <mergeCell ref="Q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92790-37DA-DA4C-ABEC-D80E7010ACD3}">
  <dimension ref="A1:U13"/>
  <sheetViews>
    <sheetView zoomScale="120" zoomScaleNormal="120" workbookViewId="0">
      <selection activeCell="A7" sqref="A7"/>
    </sheetView>
  </sheetViews>
  <sheetFormatPr baseColWidth="10" defaultColWidth="11" defaultRowHeight="16" x14ac:dyDescent="0.2"/>
  <cols>
    <col min="1" max="1" width="16.5" bestFit="1" customWidth="1"/>
    <col min="8" max="8" width="41.6640625" customWidth="1"/>
  </cols>
  <sheetData>
    <row r="1" spans="1:21" x14ac:dyDescent="0.2">
      <c r="I1" s="27" t="s">
        <v>0</v>
      </c>
      <c r="J1" s="27"/>
      <c r="K1" s="27"/>
      <c r="L1" s="27"/>
      <c r="O1" s="28" t="s">
        <v>1</v>
      </c>
      <c r="P1" s="28"/>
      <c r="Q1" s="28"/>
      <c r="R1" s="28"/>
    </row>
    <row r="2" spans="1:21" x14ac:dyDescent="0.2">
      <c r="I2" s="33" t="s">
        <v>24</v>
      </c>
      <c r="J2" s="33"/>
      <c r="K2" s="30" t="s">
        <v>3</v>
      </c>
      <c r="L2" s="30"/>
      <c r="O2" s="33" t="s">
        <v>24</v>
      </c>
      <c r="P2" s="33"/>
      <c r="Q2" s="30" t="s">
        <v>3</v>
      </c>
      <c r="R2" s="30"/>
    </row>
    <row r="3" spans="1:21" x14ac:dyDescent="0.2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5"/>
      <c r="I3" s="11" t="s">
        <v>25</v>
      </c>
      <c r="J3" s="11" t="s">
        <v>26</v>
      </c>
      <c r="K3" s="3" t="s">
        <v>12</v>
      </c>
      <c r="L3" s="3" t="s">
        <v>13</v>
      </c>
      <c r="M3" s="4" t="s">
        <v>14</v>
      </c>
      <c r="O3" s="11" t="s">
        <v>25</v>
      </c>
      <c r="P3" s="11" t="s">
        <v>26</v>
      </c>
      <c r="Q3" s="3" t="s">
        <v>12</v>
      </c>
      <c r="R3" s="3" t="s">
        <v>13</v>
      </c>
      <c r="S3" t="s">
        <v>15</v>
      </c>
      <c r="U3" t="s">
        <v>48</v>
      </c>
    </row>
    <row r="4" spans="1:21" x14ac:dyDescent="0.2">
      <c r="A4" s="16" t="s">
        <v>34</v>
      </c>
      <c r="B4" s="17">
        <v>81.493353200000001</v>
      </c>
      <c r="C4" s="17">
        <v>3.3148530200000001</v>
      </c>
      <c r="D4" s="17">
        <v>0.78051822000000004</v>
      </c>
      <c r="E4" s="17">
        <v>4.2469899099999999</v>
      </c>
      <c r="F4" s="18">
        <v>2.1699999999999999E-5</v>
      </c>
      <c r="G4" s="17">
        <v>2.4057729999999999E-2</v>
      </c>
      <c r="H4" s="17">
        <v>0</v>
      </c>
      <c r="I4" s="17">
        <v>3.6506525000000001</v>
      </c>
      <c r="J4" s="17">
        <v>1.55807859</v>
      </c>
      <c r="K4" s="17">
        <v>0.41631774999999999</v>
      </c>
      <c r="L4" s="17">
        <v>0.31275776999999999</v>
      </c>
      <c r="M4" s="19" t="b">
        <v>1</v>
      </c>
      <c r="N4" s="20"/>
      <c r="O4" s="16">
        <v>6.8931494999999998</v>
      </c>
      <c r="P4" s="17">
        <v>2.9305378100000001</v>
      </c>
      <c r="Q4" s="17">
        <v>0.763378</v>
      </c>
      <c r="R4" s="17">
        <v>0.57354181999999998</v>
      </c>
      <c r="S4" s="12">
        <f>MAX(O4,Q4)</f>
        <v>6.8931494999999998</v>
      </c>
      <c r="U4" s="12">
        <f>O4/Q4</f>
        <v>9.0297984746744078</v>
      </c>
    </row>
    <row r="5" spans="1:21" x14ac:dyDescent="0.2">
      <c r="A5" s="21" t="s">
        <v>35</v>
      </c>
      <c r="B5" s="22">
        <v>37.815444300000003</v>
      </c>
      <c r="C5" s="22">
        <v>2.7877206999999999</v>
      </c>
      <c r="D5" s="22">
        <v>0.73907029999999996</v>
      </c>
      <c r="E5" s="22">
        <v>3.7719289900000001</v>
      </c>
      <c r="F5" s="22">
        <v>1.6199000000000001E-4</v>
      </c>
      <c r="G5" s="22">
        <v>4.81894E-2</v>
      </c>
      <c r="H5" s="22">
        <v>0</v>
      </c>
      <c r="I5" s="22">
        <v>2.00992675</v>
      </c>
      <c r="J5" s="22">
        <v>0.76218461999999998</v>
      </c>
      <c r="K5" s="22">
        <v>0.35475649999999997</v>
      </c>
      <c r="L5" s="22">
        <v>0.31460386000000001</v>
      </c>
      <c r="M5" s="24" t="b">
        <v>1</v>
      </c>
      <c r="N5" s="20"/>
      <c r="O5" s="21">
        <v>3.8074802499999998</v>
      </c>
      <c r="P5" s="22">
        <v>1.49198779</v>
      </c>
      <c r="Q5" s="22">
        <v>0.65207250000000005</v>
      </c>
      <c r="R5" s="22">
        <v>0.57838031999999995</v>
      </c>
      <c r="S5" s="12">
        <f t="shared" ref="S5:S13" si="0">MAX(O5,Q5)</f>
        <v>3.8074802499999998</v>
      </c>
      <c r="U5" s="12">
        <f t="shared" ref="U5:U13" si="1">O5/Q5</f>
        <v>5.8390443547304933</v>
      </c>
    </row>
    <row r="6" spans="1:21" x14ac:dyDescent="0.2">
      <c r="A6" s="21" t="s">
        <v>36</v>
      </c>
      <c r="B6" s="22">
        <v>97.477215000000001</v>
      </c>
      <c r="C6" s="22">
        <v>2.2639934500000001</v>
      </c>
      <c r="D6" s="22">
        <v>0.55476488000000002</v>
      </c>
      <c r="E6" s="22">
        <v>4.0809963700000003</v>
      </c>
      <c r="F6" s="23">
        <v>4.4799999999999998E-5</v>
      </c>
      <c r="G6" s="22">
        <v>2.77214E-2</v>
      </c>
      <c r="H6" s="22">
        <v>0</v>
      </c>
      <c r="I6" s="22">
        <v>2.9396697500000002</v>
      </c>
      <c r="J6" s="22">
        <v>1.15509529</v>
      </c>
      <c r="K6" s="22">
        <v>0.71820799999999996</v>
      </c>
      <c r="L6" s="22">
        <v>0.44804051</v>
      </c>
      <c r="M6" s="24" t="b">
        <v>1</v>
      </c>
      <c r="N6" s="20"/>
      <c r="O6" s="21">
        <v>5.5526667500000002</v>
      </c>
      <c r="P6" s="22">
        <v>2.1922959099999999</v>
      </c>
      <c r="Q6" s="22">
        <v>1.3248197500000001</v>
      </c>
      <c r="R6" s="22">
        <v>0.83251523000000005</v>
      </c>
      <c r="S6" s="12">
        <f t="shared" si="0"/>
        <v>5.5526667500000002</v>
      </c>
      <c r="U6" s="12">
        <f t="shared" si="1"/>
        <v>4.1912620565929819</v>
      </c>
    </row>
    <row r="7" spans="1:21" x14ac:dyDescent="0.2">
      <c r="A7" s="21" t="s">
        <v>18</v>
      </c>
      <c r="B7" s="22">
        <v>450.98144100000002</v>
      </c>
      <c r="C7" s="22">
        <v>2.1888589500000002</v>
      </c>
      <c r="D7" s="22">
        <v>0.53945171999999997</v>
      </c>
      <c r="E7" s="22">
        <v>4.0575622600000001</v>
      </c>
      <c r="F7" s="23">
        <v>4.9599999999999999E-5</v>
      </c>
      <c r="G7" s="22">
        <v>2.77214E-2</v>
      </c>
      <c r="H7" s="22" t="s">
        <v>19</v>
      </c>
      <c r="I7" s="22">
        <v>13.186158000000001</v>
      </c>
      <c r="J7" s="22">
        <v>3.1116876100000002</v>
      </c>
      <c r="K7" s="22">
        <v>2.53146425</v>
      </c>
      <c r="L7" s="22">
        <v>1.1056828700000001</v>
      </c>
      <c r="M7" s="24" t="b">
        <v>1</v>
      </c>
      <c r="N7" s="20"/>
      <c r="O7" s="21">
        <v>24.8805795</v>
      </c>
      <c r="P7" s="22">
        <v>5.6952543000000002</v>
      </c>
      <c r="Q7" s="22">
        <v>4.6472575000000003</v>
      </c>
      <c r="R7" s="22">
        <v>2.03161353</v>
      </c>
      <c r="S7" s="12">
        <f t="shared" si="0"/>
        <v>24.8805795</v>
      </c>
      <c r="U7" s="12">
        <f t="shared" si="1"/>
        <v>5.353819860423056</v>
      </c>
    </row>
    <row r="8" spans="1:21" x14ac:dyDescent="0.2">
      <c r="A8" s="21" t="s">
        <v>37</v>
      </c>
      <c r="B8" s="22">
        <v>179.888383</v>
      </c>
      <c r="C8" s="22">
        <v>-2.0043177000000001</v>
      </c>
      <c r="D8" s="22">
        <v>0.46798482000000002</v>
      </c>
      <c r="E8" s="22">
        <v>-4.2828691000000001</v>
      </c>
      <c r="F8" s="23">
        <v>1.84E-5</v>
      </c>
      <c r="G8" s="22">
        <v>2.4057729999999999E-2</v>
      </c>
      <c r="H8" s="22" t="s">
        <v>38</v>
      </c>
      <c r="I8" s="22">
        <v>0.4544955</v>
      </c>
      <c r="J8" s="22">
        <v>0.26872151999999999</v>
      </c>
      <c r="K8" s="22">
        <v>2.2424249999999999</v>
      </c>
      <c r="L8" s="22">
        <v>1.28006223</v>
      </c>
      <c r="M8" s="24" t="b">
        <v>1</v>
      </c>
      <c r="N8" s="20"/>
      <c r="O8" s="21">
        <v>0.86330074999999995</v>
      </c>
      <c r="P8" s="22">
        <v>0.52196955</v>
      </c>
      <c r="Q8" s="22">
        <v>4.0961932499999998</v>
      </c>
      <c r="R8" s="22">
        <v>2.2874129700000001</v>
      </c>
      <c r="S8" s="12">
        <f t="shared" si="0"/>
        <v>4.0961932499999998</v>
      </c>
      <c r="U8" s="12">
        <f t="shared" si="1"/>
        <v>0.21075684112315746</v>
      </c>
    </row>
    <row r="9" spans="1:21" x14ac:dyDescent="0.2">
      <c r="A9" s="21" t="s">
        <v>39</v>
      </c>
      <c r="B9" s="22">
        <v>112.744215</v>
      </c>
      <c r="C9" s="22">
        <v>-2.0803501999999998</v>
      </c>
      <c r="D9" s="22">
        <v>0.45735301</v>
      </c>
      <c r="E9" s="22">
        <v>-4.5486749</v>
      </c>
      <c r="F9" s="23">
        <v>5.4E-6</v>
      </c>
      <c r="G9" s="22">
        <v>1.228739E-2</v>
      </c>
      <c r="H9" s="22">
        <v>0</v>
      </c>
      <c r="I9" s="22">
        <v>1.3879397499999999</v>
      </c>
      <c r="J9" s="22">
        <v>0.35329125</v>
      </c>
      <c r="K9" s="22">
        <v>5.3228742499999999</v>
      </c>
      <c r="L9" s="22">
        <v>1.78586595</v>
      </c>
      <c r="M9" s="24" t="b">
        <v>1</v>
      </c>
      <c r="N9" s="20"/>
      <c r="O9" s="21">
        <v>2.6227105000000002</v>
      </c>
      <c r="P9" s="22">
        <v>0.67247098000000005</v>
      </c>
      <c r="Q9" s="22">
        <v>9.7844312500000008</v>
      </c>
      <c r="R9" s="22">
        <v>3.3174790199999999</v>
      </c>
      <c r="S9" s="12">
        <f t="shared" si="0"/>
        <v>9.7844312500000008</v>
      </c>
      <c r="U9" s="12">
        <f t="shared" si="1"/>
        <v>0.26804935647128186</v>
      </c>
    </row>
    <row r="10" spans="1:21" x14ac:dyDescent="0.2">
      <c r="A10" s="21" t="s">
        <v>40</v>
      </c>
      <c r="B10" s="22">
        <v>69.879131999999998</v>
      </c>
      <c r="C10" s="22">
        <v>-2.6251131999999999</v>
      </c>
      <c r="D10" s="22">
        <v>0.69313789000000003</v>
      </c>
      <c r="E10" s="22">
        <v>-3.7872886000000001</v>
      </c>
      <c r="F10" s="22">
        <v>1.5229999999999999E-4</v>
      </c>
      <c r="G10" s="22">
        <v>4.7677850000000001E-2</v>
      </c>
      <c r="H10" s="22" t="s">
        <v>41</v>
      </c>
      <c r="I10" s="22">
        <v>0.25795950000000001</v>
      </c>
      <c r="J10" s="22">
        <v>0.2418168</v>
      </c>
      <c r="K10" s="22">
        <v>2.0036705000000001</v>
      </c>
      <c r="L10" s="22">
        <v>2.0332588399999998</v>
      </c>
      <c r="M10" s="24" t="b">
        <v>1</v>
      </c>
      <c r="N10" s="20"/>
      <c r="O10" s="21">
        <v>0.48671500000000001</v>
      </c>
      <c r="P10" s="22">
        <v>0.45184149000000001</v>
      </c>
      <c r="Q10" s="22">
        <v>3.6508922500000001</v>
      </c>
      <c r="R10" s="22">
        <v>3.6612834799999998</v>
      </c>
      <c r="S10" s="12">
        <f t="shared" si="0"/>
        <v>3.6508922500000001</v>
      </c>
      <c r="U10" s="12">
        <f t="shared" si="1"/>
        <v>0.13331398646454165</v>
      </c>
    </row>
    <row r="11" spans="1:21" x14ac:dyDescent="0.2">
      <c r="A11" s="21" t="s">
        <v>42</v>
      </c>
      <c r="B11" s="22">
        <v>270.53427399999998</v>
      </c>
      <c r="C11" s="22">
        <v>-3.5746519999999999</v>
      </c>
      <c r="D11" s="22">
        <v>0.93981210999999998</v>
      </c>
      <c r="E11" s="22">
        <v>-3.8035814999999999</v>
      </c>
      <c r="F11" s="22">
        <v>1.4262000000000001E-4</v>
      </c>
      <c r="G11" s="22">
        <v>4.6200499999999999E-2</v>
      </c>
      <c r="H11" s="22" t="s">
        <v>43</v>
      </c>
      <c r="I11" s="22">
        <v>0.17990375</v>
      </c>
      <c r="J11" s="22">
        <v>9.3422480000000002E-2</v>
      </c>
      <c r="K11" s="22">
        <v>2.13580025</v>
      </c>
      <c r="L11" s="22">
        <v>3.2978656499999999</v>
      </c>
      <c r="M11" s="24" t="b">
        <v>1</v>
      </c>
      <c r="N11" s="20"/>
      <c r="O11" s="21">
        <v>0.33981175000000002</v>
      </c>
      <c r="P11" s="22">
        <v>0.17495250000000001</v>
      </c>
      <c r="Q11" s="22">
        <v>3.8744252499999998</v>
      </c>
      <c r="R11" s="22">
        <v>5.9534271399999996</v>
      </c>
      <c r="S11" s="12">
        <f t="shared" si="0"/>
        <v>3.8744252499999998</v>
      </c>
      <c r="U11" s="12">
        <f t="shared" si="1"/>
        <v>8.7706363672908655E-2</v>
      </c>
    </row>
    <row r="12" spans="1:21" x14ac:dyDescent="0.2">
      <c r="A12" s="21" t="s">
        <v>44</v>
      </c>
      <c r="B12" s="22">
        <v>256.73426599999999</v>
      </c>
      <c r="C12" s="22">
        <v>-5.1826128999999996</v>
      </c>
      <c r="D12" s="22">
        <v>1.3264776199999999</v>
      </c>
      <c r="E12" s="22">
        <v>-3.9070488999999999</v>
      </c>
      <c r="F12" s="23">
        <v>9.3399999999999993E-5</v>
      </c>
      <c r="G12" s="22">
        <v>4.0450649999999998E-2</v>
      </c>
      <c r="H12" s="22" t="s">
        <v>45</v>
      </c>
      <c r="I12" s="22">
        <v>0.34177825000000001</v>
      </c>
      <c r="J12" s="22">
        <v>0.38940570000000002</v>
      </c>
      <c r="K12" s="22">
        <v>11.1906838</v>
      </c>
      <c r="L12" s="22">
        <v>21.2579797</v>
      </c>
      <c r="M12" s="24" t="b">
        <v>1</v>
      </c>
      <c r="N12" s="20"/>
      <c r="O12" s="21">
        <v>0.64653974999999997</v>
      </c>
      <c r="P12" s="22">
        <v>0.73723225999999997</v>
      </c>
      <c r="Q12" s="22">
        <v>20.246754500000002</v>
      </c>
      <c r="R12" s="22">
        <v>38.418829799999997</v>
      </c>
      <c r="S12" s="12">
        <f t="shared" si="0"/>
        <v>20.246754500000002</v>
      </c>
      <c r="U12" s="12">
        <f t="shared" si="1"/>
        <v>3.1933006843146143E-2</v>
      </c>
    </row>
    <row r="13" spans="1:21" x14ac:dyDescent="0.2">
      <c r="A13" s="21" t="s">
        <v>46</v>
      </c>
      <c r="B13" s="22">
        <v>399.30455999999998</v>
      </c>
      <c r="C13" s="22">
        <v>-5.9259534</v>
      </c>
      <c r="D13" s="22">
        <v>1.45467602</v>
      </c>
      <c r="E13" s="22">
        <v>-4.0737272999999998</v>
      </c>
      <c r="F13" s="23">
        <v>4.6300000000000001E-5</v>
      </c>
      <c r="G13" s="22">
        <v>2.77214E-2</v>
      </c>
      <c r="H13" s="22">
        <v>0</v>
      </c>
      <c r="I13" s="22">
        <v>0.43225849999999999</v>
      </c>
      <c r="J13" s="22">
        <v>0.32445776999999998</v>
      </c>
      <c r="K13" s="22">
        <v>27.567621299999999</v>
      </c>
      <c r="L13" s="22">
        <v>52.214776899999997</v>
      </c>
      <c r="M13" s="24" t="b">
        <v>1</v>
      </c>
      <c r="N13" s="20"/>
      <c r="O13" s="21">
        <v>0.81223624999999999</v>
      </c>
      <c r="P13" s="22">
        <v>0.60064426000000004</v>
      </c>
      <c r="Q13" s="22">
        <v>49.876383500000003</v>
      </c>
      <c r="R13" s="22">
        <v>94.366283999999993</v>
      </c>
      <c r="S13" s="12">
        <f t="shared" si="0"/>
        <v>49.876383500000003</v>
      </c>
      <c r="U13" s="12">
        <f t="shared" si="1"/>
        <v>1.6284986861567458E-2</v>
      </c>
    </row>
  </sheetData>
  <mergeCells count="6">
    <mergeCell ref="I1:L1"/>
    <mergeCell ref="O1:R1"/>
    <mergeCell ref="I2:J2"/>
    <mergeCell ref="K2:L2"/>
    <mergeCell ref="O2:P2"/>
    <mergeCell ref="Q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FFDCD-20D3-1247-860D-7EF9CEE10F16}">
  <dimension ref="A1:T60"/>
  <sheetViews>
    <sheetView zoomScale="110" zoomScaleNormal="11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H41" sqref="H41"/>
    </sheetView>
  </sheetViews>
  <sheetFormatPr baseColWidth="10" defaultColWidth="11" defaultRowHeight="16" x14ac:dyDescent="0.2"/>
  <cols>
    <col min="1" max="1" width="16.5" bestFit="1" customWidth="1"/>
    <col min="8" max="8" width="34.1640625" customWidth="1"/>
    <col min="14" max="14" width="10.83203125" style="8"/>
  </cols>
  <sheetData>
    <row r="1" spans="1:20" x14ac:dyDescent="0.2">
      <c r="I1" s="27" t="s">
        <v>0</v>
      </c>
      <c r="J1" s="27"/>
      <c r="K1" s="27"/>
      <c r="L1" s="27"/>
      <c r="N1"/>
      <c r="O1" s="28" t="s">
        <v>1</v>
      </c>
      <c r="P1" s="28"/>
      <c r="Q1" s="28"/>
      <c r="R1" s="28"/>
    </row>
    <row r="2" spans="1:20" x14ac:dyDescent="0.2">
      <c r="I2" s="34" t="s">
        <v>24</v>
      </c>
      <c r="J2" s="34"/>
      <c r="K2" s="35" t="s">
        <v>47</v>
      </c>
      <c r="L2" s="35"/>
      <c r="N2"/>
      <c r="O2" s="34" t="s">
        <v>24</v>
      </c>
      <c r="P2" s="34"/>
      <c r="Q2" s="35" t="s">
        <v>47</v>
      </c>
      <c r="R2" s="35"/>
    </row>
    <row r="3" spans="1:20" x14ac:dyDescent="0.2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I3" s="14" t="s">
        <v>25</v>
      </c>
      <c r="J3" s="14" t="s">
        <v>26</v>
      </c>
      <c r="K3" s="6" t="s">
        <v>25</v>
      </c>
      <c r="L3" s="6" t="s">
        <v>26</v>
      </c>
      <c r="M3" s="4" t="s">
        <v>14</v>
      </c>
      <c r="N3"/>
      <c r="O3" s="14" t="s">
        <v>25</v>
      </c>
      <c r="P3" s="14" t="s">
        <v>26</v>
      </c>
      <c r="Q3" s="6" t="s">
        <v>25</v>
      </c>
      <c r="R3" s="6" t="s">
        <v>26</v>
      </c>
      <c r="S3" s="1" t="s">
        <v>15</v>
      </c>
      <c r="T3" s="1" t="s">
        <v>48</v>
      </c>
    </row>
    <row r="4" spans="1:20" x14ac:dyDescent="0.2">
      <c r="A4" s="16" t="s">
        <v>49</v>
      </c>
      <c r="B4" s="17">
        <v>67.260373999999999</v>
      </c>
      <c r="C4" s="17">
        <v>3.0536436199999999</v>
      </c>
      <c r="D4" s="17">
        <v>1.0544547099999999</v>
      </c>
      <c r="E4" s="17">
        <v>2.8959457500000001</v>
      </c>
      <c r="F4" s="17">
        <v>3.7801800000000002E-3</v>
      </c>
      <c r="G4" s="17">
        <v>4.6689250000000002E-2</v>
      </c>
      <c r="H4" s="17" t="s">
        <v>50</v>
      </c>
      <c r="I4" s="17">
        <v>3.90116825</v>
      </c>
      <c r="J4" s="17">
        <v>3.0480520800000002</v>
      </c>
      <c r="K4" s="17">
        <v>0.62636625000000001</v>
      </c>
      <c r="L4" s="17">
        <v>0.65449259999999998</v>
      </c>
      <c r="M4" s="19" t="b">
        <v>1</v>
      </c>
      <c r="N4" s="20"/>
      <c r="O4" s="16">
        <v>7.4037610000000003</v>
      </c>
      <c r="P4" s="17">
        <v>5.8213062899999999</v>
      </c>
      <c r="Q4" s="17">
        <v>1.1430422499999999</v>
      </c>
      <c r="R4" s="17">
        <v>1.1914479899999999</v>
      </c>
      <c r="S4" s="12">
        <f>MAX(O4,Q4)</f>
        <v>7.4037610000000003</v>
      </c>
      <c r="T4">
        <f>Q4/O4</f>
        <v>0.15438670292031306</v>
      </c>
    </row>
    <row r="5" spans="1:20" x14ac:dyDescent="0.2">
      <c r="A5" s="21" t="s">
        <v>51</v>
      </c>
      <c r="B5" s="22">
        <v>52.510092700000001</v>
      </c>
      <c r="C5" s="22">
        <v>3.0395999499999999</v>
      </c>
      <c r="D5" s="22">
        <v>1.06666354</v>
      </c>
      <c r="E5" s="22">
        <v>2.8496333100000002</v>
      </c>
      <c r="F5" s="22">
        <v>4.37697E-3</v>
      </c>
      <c r="G5" s="22">
        <v>4.9872800000000002E-2</v>
      </c>
      <c r="H5" s="22" t="s">
        <v>52</v>
      </c>
      <c r="I5" s="22">
        <v>2.6809517500000002</v>
      </c>
      <c r="J5" s="22">
        <v>1.7991222200000001</v>
      </c>
      <c r="K5" s="22">
        <v>0.29974374999999998</v>
      </c>
      <c r="L5" s="22">
        <v>0.41499079999999999</v>
      </c>
      <c r="M5" s="24" t="b">
        <v>1</v>
      </c>
      <c r="N5" s="20"/>
      <c r="O5" s="21">
        <v>5.0854140000000001</v>
      </c>
      <c r="P5" s="22">
        <v>3.4388896299999998</v>
      </c>
      <c r="Q5" s="22">
        <v>0.54664025000000005</v>
      </c>
      <c r="R5" s="22">
        <v>0.75594223000000005</v>
      </c>
      <c r="S5" s="12">
        <f t="shared" ref="S5:S60" si="0">MAX(O5,Q5)</f>
        <v>5.0854140000000001</v>
      </c>
      <c r="T5">
        <f t="shared" ref="T5:T60" si="1">Q5/O5</f>
        <v>0.10749178926238848</v>
      </c>
    </row>
    <row r="6" spans="1:20" x14ac:dyDescent="0.2">
      <c r="A6" s="21" t="s">
        <v>53</v>
      </c>
      <c r="B6" s="22">
        <v>35.480529199999999</v>
      </c>
      <c r="C6" s="22">
        <v>2.7303644299999998</v>
      </c>
      <c r="D6" s="22">
        <v>0.83798028999999996</v>
      </c>
      <c r="E6" s="22">
        <v>3.2582681</v>
      </c>
      <c r="F6" s="22">
        <v>1.12094E-3</v>
      </c>
      <c r="G6" s="22">
        <v>2.8905699999999999E-2</v>
      </c>
      <c r="H6" s="22" t="s">
        <v>54</v>
      </c>
      <c r="I6" s="22">
        <v>2.5839210000000001</v>
      </c>
      <c r="J6" s="22">
        <v>1.3704428099999999</v>
      </c>
      <c r="K6" s="22">
        <v>0.19680225000000001</v>
      </c>
      <c r="L6" s="22">
        <v>0.22832424000000001</v>
      </c>
      <c r="M6" s="24" t="b">
        <v>1</v>
      </c>
      <c r="N6" s="20"/>
      <c r="O6" s="21">
        <v>4.9060152500000003</v>
      </c>
      <c r="P6" s="22">
        <v>2.6624389599999998</v>
      </c>
      <c r="Q6" s="22">
        <v>0.36010225000000001</v>
      </c>
      <c r="R6" s="22">
        <v>0.41777988999999999</v>
      </c>
      <c r="S6" s="12">
        <f t="shared" si="0"/>
        <v>4.9060152500000003</v>
      </c>
      <c r="T6">
        <f t="shared" si="1"/>
        <v>7.3400148929418832E-2</v>
      </c>
    </row>
    <row r="7" spans="1:20" x14ac:dyDescent="0.2">
      <c r="A7" s="21" t="s">
        <v>55</v>
      </c>
      <c r="B7" s="22">
        <v>46.7178854</v>
      </c>
      <c r="C7" s="22">
        <v>2.65647009</v>
      </c>
      <c r="D7" s="22">
        <v>0.89385862000000005</v>
      </c>
      <c r="E7" s="22">
        <v>2.97191304</v>
      </c>
      <c r="F7" s="22">
        <v>2.9594999999999999E-3</v>
      </c>
      <c r="G7" s="22">
        <v>4.196515E-2</v>
      </c>
      <c r="H7" s="22">
        <v>0</v>
      </c>
      <c r="I7" s="22">
        <v>2.38839275</v>
      </c>
      <c r="J7" s="22">
        <v>0.28277067</v>
      </c>
      <c r="K7" s="22">
        <v>0.22956425</v>
      </c>
      <c r="L7" s="22">
        <v>0.18350564</v>
      </c>
      <c r="M7" s="24" t="b">
        <v>1</v>
      </c>
      <c r="N7" s="20"/>
      <c r="O7" s="21">
        <v>4.5137402499999997</v>
      </c>
      <c r="P7" s="22">
        <v>0.56923822000000002</v>
      </c>
      <c r="Q7" s="22">
        <v>0.41978375000000001</v>
      </c>
      <c r="R7" s="22">
        <v>0.33559559999999999</v>
      </c>
      <c r="S7" s="12">
        <f t="shared" si="0"/>
        <v>4.5137402499999997</v>
      </c>
      <c r="T7">
        <f t="shared" si="1"/>
        <v>9.3001308615399403E-2</v>
      </c>
    </row>
    <row r="8" spans="1:20" x14ac:dyDescent="0.2">
      <c r="A8" s="21" t="s">
        <v>56</v>
      </c>
      <c r="B8" s="22">
        <v>59.422429000000001</v>
      </c>
      <c r="C8" s="22">
        <v>2.50905026</v>
      </c>
      <c r="D8" s="22">
        <v>0.63169198000000004</v>
      </c>
      <c r="E8" s="22">
        <v>3.9719520699999999</v>
      </c>
      <c r="F8" s="23">
        <v>7.1299999999999998E-5</v>
      </c>
      <c r="G8" s="22">
        <v>1.112339E-2</v>
      </c>
      <c r="H8" s="22" t="s">
        <v>57</v>
      </c>
      <c r="I8" s="22">
        <v>3.2278212499999999</v>
      </c>
      <c r="J8" s="22">
        <v>1.5585358600000001</v>
      </c>
      <c r="K8" s="22">
        <v>0.63354025000000003</v>
      </c>
      <c r="L8" s="22">
        <v>0.28378325999999998</v>
      </c>
      <c r="M8" s="24" t="b">
        <v>1</v>
      </c>
      <c r="N8" s="20"/>
      <c r="O8" s="21">
        <v>6.1231989999999996</v>
      </c>
      <c r="P8" s="22">
        <v>3.0428299399999998</v>
      </c>
      <c r="Q8" s="22">
        <v>1.15987375</v>
      </c>
      <c r="R8" s="22">
        <v>0.52096624000000002</v>
      </c>
      <c r="S8" s="12">
        <f t="shared" si="0"/>
        <v>6.1231989999999996</v>
      </c>
      <c r="T8">
        <f t="shared" si="1"/>
        <v>0.18942284090391315</v>
      </c>
    </row>
    <row r="9" spans="1:20" x14ac:dyDescent="0.2">
      <c r="A9" s="21" t="s">
        <v>58</v>
      </c>
      <c r="B9" s="22">
        <v>101.712744</v>
      </c>
      <c r="C9" s="22">
        <v>2.4876498100000002</v>
      </c>
      <c r="D9" s="22">
        <v>0.84314217000000002</v>
      </c>
      <c r="E9" s="22">
        <v>2.95045118</v>
      </c>
      <c r="F9" s="22">
        <v>3.1730999999999999E-3</v>
      </c>
      <c r="G9" s="22">
        <v>4.3151559999999999E-2</v>
      </c>
      <c r="H9" s="22" t="s">
        <v>59</v>
      </c>
      <c r="I9" s="22">
        <v>2.2794097500000001</v>
      </c>
      <c r="J9" s="22">
        <v>0.73853471000000004</v>
      </c>
      <c r="K9" s="22">
        <v>0.34089950000000002</v>
      </c>
      <c r="L9" s="22">
        <v>0.34039754</v>
      </c>
      <c r="M9" s="24" t="b">
        <v>1</v>
      </c>
      <c r="N9" s="20"/>
      <c r="O9" s="21">
        <v>4.314279</v>
      </c>
      <c r="P9" s="22">
        <v>1.42382422</v>
      </c>
      <c r="Q9" s="22">
        <v>0.62232699999999996</v>
      </c>
      <c r="R9" s="22">
        <v>0.62030134999999997</v>
      </c>
      <c r="S9" s="12">
        <f t="shared" si="0"/>
        <v>4.314279</v>
      </c>
      <c r="T9">
        <f t="shared" si="1"/>
        <v>0.14424820462468932</v>
      </c>
    </row>
    <row r="10" spans="1:20" x14ac:dyDescent="0.2">
      <c r="A10" s="21" t="s">
        <v>60</v>
      </c>
      <c r="B10" s="22">
        <v>489.22564</v>
      </c>
      <c r="C10" s="22">
        <v>2.4839193499999999</v>
      </c>
      <c r="D10" s="22">
        <v>0.64178995999999999</v>
      </c>
      <c r="E10" s="22">
        <v>3.8702994799999999</v>
      </c>
      <c r="F10" s="22">
        <v>1.087E-4</v>
      </c>
      <c r="G10" s="22">
        <v>1.3476409999999999E-2</v>
      </c>
      <c r="H10" s="22" t="s">
        <v>61</v>
      </c>
      <c r="I10" s="22">
        <v>16.696387999999999</v>
      </c>
      <c r="J10" s="22">
        <v>12.595495100000001</v>
      </c>
      <c r="K10" s="22">
        <v>3.001385</v>
      </c>
      <c r="L10" s="22">
        <v>1.18156869</v>
      </c>
      <c r="M10" s="24" t="b">
        <v>1</v>
      </c>
      <c r="N10" s="20"/>
      <c r="O10" s="21">
        <v>31.7640648</v>
      </c>
      <c r="P10" s="22">
        <v>24.3694916</v>
      </c>
      <c r="Q10" s="22">
        <v>5.4935002500000003</v>
      </c>
      <c r="R10" s="22">
        <v>2.1763455199999999</v>
      </c>
      <c r="S10" s="12">
        <f t="shared" si="0"/>
        <v>31.7640648</v>
      </c>
      <c r="T10">
        <f t="shared" si="1"/>
        <v>0.17294701684401551</v>
      </c>
    </row>
    <row r="11" spans="1:20" x14ac:dyDescent="0.2">
      <c r="A11" s="21" t="s">
        <v>62</v>
      </c>
      <c r="B11" s="22">
        <v>72.073711799999998</v>
      </c>
      <c r="C11" s="22">
        <v>2.3532360400000001</v>
      </c>
      <c r="D11" s="22">
        <v>0.60358283999999995</v>
      </c>
      <c r="E11" s="22">
        <v>3.8987788700000001</v>
      </c>
      <c r="F11" s="23">
        <v>9.6700000000000006E-5</v>
      </c>
      <c r="G11" s="22">
        <v>1.253461E-2</v>
      </c>
      <c r="H11" s="22" t="s">
        <v>63</v>
      </c>
      <c r="I11" s="22">
        <v>3.20722525</v>
      </c>
      <c r="J11" s="22">
        <v>1.3680409499999999</v>
      </c>
      <c r="K11" s="22">
        <v>0.74876324999999999</v>
      </c>
      <c r="L11" s="22">
        <v>0.56645891000000004</v>
      </c>
      <c r="M11" s="24" t="b">
        <v>1</v>
      </c>
      <c r="N11" s="20"/>
      <c r="O11" s="21">
        <v>6.0804747499999996</v>
      </c>
      <c r="P11" s="22">
        <v>2.6604335099999998</v>
      </c>
      <c r="Q11" s="22">
        <v>1.36725075</v>
      </c>
      <c r="R11" s="22">
        <v>1.0295375200000001</v>
      </c>
      <c r="S11" s="12">
        <f t="shared" si="0"/>
        <v>6.0804747499999996</v>
      </c>
      <c r="T11">
        <f t="shared" si="1"/>
        <v>0.22485921021216312</v>
      </c>
    </row>
    <row r="12" spans="1:20" x14ac:dyDescent="0.2">
      <c r="A12" s="21" t="s">
        <v>64</v>
      </c>
      <c r="B12" s="22">
        <v>583.35720100000003</v>
      </c>
      <c r="C12" s="22">
        <v>2.3194905299999999</v>
      </c>
      <c r="D12" s="22">
        <v>0.75152458</v>
      </c>
      <c r="E12" s="22">
        <v>3.0863801099999999</v>
      </c>
      <c r="F12" s="22">
        <v>2.0260999999999999E-3</v>
      </c>
      <c r="G12" s="22">
        <v>3.5758419999999999E-2</v>
      </c>
      <c r="H12" s="22" t="s">
        <v>65</v>
      </c>
      <c r="I12" s="22">
        <v>20.6037523</v>
      </c>
      <c r="J12" s="22">
        <v>6.4665416999999996</v>
      </c>
      <c r="K12" s="22">
        <v>3.9969687500000002</v>
      </c>
      <c r="L12" s="22">
        <v>1.49794754</v>
      </c>
      <c r="M12" s="24" t="b">
        <v>1</v>
      </c>
      <c r="N12" s="20"/>
      <c r="O12" s="21">
        <v>39.032519000000001</v>
      </c>
      <c r="P12" s="22">
        <v>12.7317635</v>
      </c>
      <c r="Q12" s="22">
        <v>7.3077445000000001</v>
      </c>
      <c r="R12" s="22">
        <v>2.7300663699999999</v>
      </c>
      <c r="S12" s="12">
        <f t="shared" si="0"/>
        <v>39.032519000000001</v>
      </c>
      <c r="T12">
        <f t="shared" si="1"/>
        <v>0.18722195459637131</v>
      </c>
    </row>
    <row r="13" spans="1:20" x14ac:dyDescent="0.2">
      <c r="A13" s="21" t="s">
        <v>66</v>
      </c>
      <c r="B13" s="22">
        <v>62.2927593</v>
      </c>
      <c r="C13" s="22">
        <v>2.2016614799999998</v>
      </c>
      <c r="D13" s="22">
        <v>0.65132100000000004</v>
      </c>
      <c r="E13" s="22">
        <v>3.38030169</v>
      </c>
      <c r="F13" s="22">
        <v>7.2406E-4</v>
      </c>
      <c r="G13" s="22">
        <v>2.4270190000000001E-2</v>
      </c>
      <c r="H13" s="22" t="s">
        <v>67</v>
      </c>
      <c r="I13" s="22">
        <v>3.2998660000000002</v>
      </c>
      <c r="J13" s="22">
        <v>1.10627626</v>
      </c>
      <c r="K13" s="22">
        <v>0.66974175000000002</v>
      </c>
      <c r="L13" s="22">
        <v>0.62883893999999996</v>
      </c>
      <c r="M13" s="24" t="b">
        <v>1</v>
      </c>
      <c r="N13" s="20"/>
      <c r="O13" s="21">
        <v>6.2497315000000002</v>
      </c>
      <c r="P13" s="22">
        <v>2.1526247700000001</v>
      </c>
      <c r="Q13" s="22">
        <v>1.22355675</v>
      </c>
      <c r="R13" s="22">
        <v>1.1486683</v>
      </c>
      <c r="S13" s="12">
        <f t="shared" si="0"/>
        <v>6.2497315000000002</v>
      </c>
      <c r="T13">
        <f t="shared" si="1"/>
        <v>0.1957774906009962</v>
      </c>
    </row>
    <row r="14" spans="1:20" x14ac:dyDescent="0.2">
      <c r="A14" s="21" t="s">
        <v>68</v>
      </c>
      <c r="B14" s="22">
        <v>171.55075600000001</v>
      </c>
      <c r="C14" s="22">
        <v>2.1992649000000002</v>
      </c>
      <c r="D14" s="22">
        <v>0.64112261999999998</v>
      </c>
      <c r="E14" s="22">
        <v>3.4303342699999999</v>
      </c>
      <c r="F14" s="22">
        <v>6.0283999999999999E-4</v>
      </c>
      <c r="G14" s="22">
        <v>2.2870970000000001E-2</v>
      </c>
      <c r="H14" s="22" t="s">
        <v>69</v>
      </c>
      <c r="I14" s="22">
        <v>2.0974172499999999</v>
      </c>
      <c r="J14" s="22">
        <v>1.36338184</v>
      </c>
      <c r="K14" s="22">
        <v>0.41389700000000001</v>
      </c>
      <c r="L14" s="22">
        <v>0.47438050999999998</v>
      </c>
      <c r="M14" s="24" t="b">
        <v>1</v>
      </c>
      <c r="N14" s="20"/>
      <c r="O14" s="21">
        <v>3.97767925</v>
      </c>
      <c r="P14" s="22">
        <v>2.6087974799999998</v>
      </c>
      <c r="Q14" s="22">
        <v>0.75518525000000003</v>
      </c>
      <c r="R14" s="22">
        <v>0.86322359999999998</v>
      </c>
      <c r="S14" s="12">
        <f t="shared" si="0"/>
        <v>3.97767925</v>
      </c>
      <c r="T14">
        <f t="shared" si="1"/>
        <v>0.18985574314469927</v>
      </c>
    </row>
    <row r="15" spans="1:20" x14ac:dyDescent="0.2">
      <c r="A15" s="21" t="s">
        <v>70</v>
      </c>
      <c r="B15" s="22">
        <v>51.074556200000004</v>
      </c>
      <c r="C15" s="22">
        <v>2.1869627700000001</v>
      </c>
      <c r="D15" s="22">
        <v>0.69281378999999998</v>
      </c>
      <c r="E15" s="22">
        <v>3.1566386199999998</v>
      </c>
      <c r="F15" s="22">
        <v>1.59599E-3</v>
      </c>
      <c r="G15" s="22">
        <v>3.2984609999999998E-2</v>
      </c>
      <c r="H15" s="22">
        <v>0</v>
      </c>
      <c r="I15" s="22">
        <v>2.0540622499999999</v>
      </c>
      <c r="J15" s="22">
        <v>0.83865153000000003</v>
      </c>
      <c r="K15" s="22">
        <v>0.4233075</v>
      </c>
      <c r="L15" s="22">
        <v>0.29810855000000003</v>
      </c>
      <c r="M15" s="24" t="b">
        <v>1</v>
      </c>
      <c r="N15" s="20"/>
      <c r="O15" s="21">
        <v>3.8804367499999999</v>
      </c>
      <c r="P15" s="22">
        <v>1.5754267</v>
      </c>
      <c r="Q15" s="22">
        <v>0.77525849999999996</v>
      </c>
      <c r="R15" s="22">
        <v>0.54670509</v>
      </c>
      <c r="S15" s="12">
        <f t="shared" si="0"/>
        <v>3.8804367499999999</v>
      </c>
      <c r="T15">
        <f t="shared" si="1"/>
        <v>0.19978640290941477</v>
      </c>
    </row>
    <row r="16" spans="1:20" x14ac:dyDescent="0.2">
      <c r="A16" s="21" t="s">
        <v>71</v>
      </c>
      <c r="B16" s="22">
        <v>639.58045900000002</v>
      </c>
      <c r="C16" s="22">
        <v>2.1821025199999999</v>
      </c>
      <c r="D16" s="22">
        <v>0.47426016999999998</v>
      </c>
      <c r="E16" s="22">
        <v>4.6010663599999999</v>
      </c>
      <c r="F16" s="23">
        <v>4.1999999999999996E-6</v>
      </c>
      <c r="G16" s="22">
        <v>4.2632700000000004E-3</v>
      </c>
      <c r="H16" s="22" t="s">
        <v>72</v>
      </c>
      <c r="I16" s="22">
        <v>22.241783999999999</v>
      </c>
      <c r="J16" s="22">
        <v>8.2208164099999994</v>
      </c>
      <c r="K16" s="22">
        <v>4.2425414999999997</v>
      </c>
      <c r="L16" s="22">
        <v>1.4877945299999999</v>
      </c>
      <c r="M16" s="24" t="b">
        <v>1</v>
      </c>
      <c r="N16" s="20"/>
      <c r="O16" s="21">
        <v>42.154841500000003</v>
      </c>
      <c r="P16" s="22">
        <v>16.1870139</v>
      </c>
      <c r="Q16" s="22">
        <v>7.7620449999999996</v>
      </c>
      <c r="R16" s="22">
        <v>2.7358195699999999</v>
      </c>
      <c r="S16" s="12">
        <f t="shared" si="0"/>
        <v>42.154841500000003</v>
      </c>
      <c r="T16">
        <f t="shared" si="1"/>
        <v>0.18413175625390499</v>
      </c>
    </row>
    <row r="17" spans="1:20" x14ac:dyDescent="0.2">
      <c r="A17" s="21" t="s">
        <v>73</v>
      </c>
      <c r="B17" s="22">
        <v>256.527355</v>
      </c>
      <c r="C17" s="22">
        <v>2.1727119699999999</v>
      </c>
      <c r="D17" s="22">
        <v>0.64704868999999998</v>
      </c>
      <c r="E17" s="22">
        <v>3.3578801600000001</v>
      </c>
      <c r="F17" s="22">
        <v>7.8543000000000005E-4</v>
      </c>
      <c r="G17" s="22">
        <v>2.5133559999999999E-2</v>
      </c>
      <c r="H17" s="22" t="s">
        <v>74</v>
      </c>
      <c r="I17" s="22">
        <v>4.5362547500000003</v>
      </c>
      <c r="J17" s="22">
        <v>1.8728927200000001</v>
      </c>
      <c r="K17" s="22">
        <v>0.92261700000000002</v>
      </c>
      <c r="L17" s="22">
        <v>0.26787575000000002</v>
      </c>
      <c r="M17" s="24" t="b">
        <v>1</v>
      </c>
      <c r="N17" s="20"/>
      <c r="O17" s="21">
        <v>8.57992825</v>
      </c>
      <c r="P17" s="22">
        <v>3.5535665999999999</v>
      </c>
      <c r="Q17" s="22">
        <v>1.6880329999999999</v>
      </c>
      <c r="R17" s="22">
        <v>0.49356128999999999</v>
      </c>
      <c r="S17" s="12">
        <f t="shared" si="0"/>
        <v>8.57992825</v>
      </c>
      <c r="T17">
        <f t="shared" si="1"/>
        <v>0.19674208814042238</v>
      </c>
    </row>
    <row r="18" spans="1:20" x14ac:dyDescent="0.2">
      <c r="A18" s="21" t="s">
        <v>75</v>
      </c>
      <c r="B18" s="22">
        <v>254.49387899999999</v>
      </c>
      <c r="C18" s="22">
        <v>2.1526289099999998</v>
      </c>
      <c r="D18" s="22">
        <v>0.62907999000000003</v>
      </c>
      <c r="E18" s="22">
        <v>3.4218683699999999</v>
      </c>
      <c r="F18" s="22">
        <v>6.2191999999999998E-4</v>
      </c>
      <c r="G18" s="22">
        <v>2.321059E-2</v>
      </c>
      <c r="H18" s="22" t="s">
        <v>76</v>
      </c>
      <c r="I18" s="22">
        <v>9.7123585000000006</v>
      </c>
      <c r="J18" s="22">
        <v>3.3201558800000002</v>
      </c>
      <c r="K18" s="22">
        <v>2.2572079999999999</v>
      </c>
      <c r="L18" s="22">
        <v>1.6705288599999999</v>
      </c>
      <c r="M18" s="24" t="b">
        <v>1</v>
      </c>
      <c r="N18" s="20"/>
      <c r="O18" s="21">
        <v>18.404107</v>
      </c>
      <c r="P18" s="22">
        <v>6.5622184900000002</v>
      </c>
      <c r="Q18" s="22">
        <v>4.1242995000000002</v>
      </c>
      <c r="R18" s="22">
        <v>3.04728267</v>
      </c>
      <c r="S18" s="12">
        <f t="shared" si="0"/>
        <v>18.404107</v>
      </c>
      <c r="T18">
        <f t="shared" si="1"/>
        <v>0.22409669211334188</v>
      </c>
    </row>
    <row r="19" spans="1:20" x14ac:dyDescent="0.2">
      <c r="A19" s="21" t="s">
        <v>77</v>
      </c>
      <c r="B19" s="22">
        <v>384.82038499999999</v>
      </c>
      <c r="C19" s="22">
        <v>2.1515537199999999</v>
      </c>
      <c r="D19" s="22">
        <v>0.61412241000000001</v>
      </c>
      <c r="E19" s="22">
        <v>3.5034606899999998</v>
      </c>
      <c r="F19" s="22">
        <v>4.5925000000000002E-4</v>
      </c>
      <c r="G19" s="22">
        <v>2.1388440000000002E-2</v>
      </c>
      <c r="H19" s="22" t="s">
        <v>65</v>
      </c>
      <c r="I19" s="22">
        <v>12.3713183</v>
      </c>
      <c r="J19" s="22">
        <v>3.4257103</v>
      </c>
      <c r="K19" s="22">
        <v>2.6810594999999999</v>
      </c>
      <c r="L19" s="22">
        <v>1.4777263</v>
      </c>
      <c r="M19" s="24" t="b">
        <v>1</v>
      </c>
      <c r="N19" s="20"/>
      <c r="O19" s="21">
        <v>23.422319999999999</v>
      </c>
      <c r="P19" s="22">
        <v>6.7406647599999996</v>
      </c>
      <c r="Q19" s="22">
        <v>4.9032900000000001</v>
      </c>
      <c r="R19" s="22">
        <v>2.7036251</v>
      </c>
      <c r="S19" s="12">
        <f t="shared" si="0"/>
        <v>23.422319999999999</v>
      </c>
      <c r="T19">
        <f t="shared" si="1"/>
        <v>0.20934262703267653</v>
      </c>
    </row>
    <row r="20" spans="1:20" x14ac:dyDescent="0.2">
      <c r="A20" s="21" t="s">
        <v>78</v>
      </c>
      <c r="B20" s="22">
        <v>158.089124</v>
      </c>
      <c r="C20" s="22">
        <v>2.1265286699999999</v>
      </c>
      <c r="D20" s="22">
        <v>0.73663672000000002</v>
      </c>
      <c r="E20" s="22">
        <v>2.8868078399999999</v>
      </c>
      <c r="F20" s="22">
        <v>3.89172E-3</v>
      </c>
      <c r="G20" s="22">
        <v>4.729241E-2</v>
      </c>
      <c r="H20" s="22" t="s">
        <v>79</v>
      </c>
      <c r="I20" s="22">
        <v>6.68425475</v>
      </c>
      <c r="J20" s="22">
        <v>3.90742301</v>
      </c>
      <c r="K20" s="22">
        <v>1.7047540000000001</v>
      </c>
      <c r="L20" s="22">
        <v>1.08950806</v>
      </c>
      <c r="M20" s="24" t="b">
        <v>1</v>
      </c>
      <c r="N20" s="20"/>
      <c r="O20" s="21">
        <v>12.697471500000001</v>
      </c>
      <c r="P20" s="22">
        <v>7.6152811500000004</v>
      </c>
      <c r="Q20" s="22">
        <v>3.1172935000000002</v>
      </c>
      <c r="R20" s="22">
        <v>1.9923098400000001</v>
      </c>
      <c r="S20" s="12">
        <f t="shared" si="0"/>
        <v>12.697471500000001</v>
      </c>
      <c r="T20">
        <f t="shared" si="1"/>
        <v>0.24550505980659221</v>
      </c>
    </row>
    <row r="21" spans="1:20" x14ac:dyDescent="0.2">
      <c r="A21" s="21" t="s">
        <v>80</v>
      </c>
      <c r="B21" s="22">
        <v>207.275282</v>
      </c>
      <c r="C21" s="22">
        <v>2.1019686399999999</v>
      </c>
      <c r="D21" s="22">
        <v>0.73254494999999997</v>
      </c>
      <c r="E21" s="22">
        <v>2.8694056699999999</v>
      </c>
      <c r="F21" s="22">
        <v>4.1124400000000002E-3</v>
      </c>
      <c r="G21" s="22">
        <v>4.8640969999999999E-2</v>
      </c>
      <c r="H21" s="22" t="s">
        <v>81</v>
      </c>
      <c r="I21" s="22">
        <v>8.3427547499999992</v>
      </c>
      <c r="J21" s="22">
        <v>3.4563217499999999</v>
      </c>
      <c r="K21" s="22">
        <v>1.8251735</v>
      </c>
      <c r="L21" s="22">
        <v>1.39646797</v>
      </c>
      <c r="M21" s="24" t="b">
        <v>1</v>
      </c>
      <c r="N21" s="20"/>
      <c r="O21" s="21">
        <v>15.814389800000001</v>
      </c>
      <c r="P21" s="22">
        <v>6.7571062199999998</v>
      </c>
      <c r="Q21" s="22">
        <v>3.3334584999999999</v>
      </c>
      <c r="R21" s="22">
        <v>2.5399376899999999</v>
      </c>
      <c r="S21" s="12">
        <f t="shared" si="0"/>
        <v>15.814389800000001</v>
      </c>
      <c r="T21">
        <f t="shared" si="1"/>
        <v>0.21078641301733941</v>
      </c>
    </row>
    <row r="22" spans="1:20" x14ac:dyDescent="0.2">
      <c r="A22" s="21" t="s">
        <v>82</v>
      </c>
      <c r="B22" s="22">
        <v>186.186081</v>
      </c>
      <c r="C22" s="22">
        <v>2.0801806599999999</v>
      </c>
      <c r="D22" s="22">
        <v>0.46629745</v>
      </c>
      <c r="E22" s="22">
        <v>4.4610595200000001</v>
      </c>
      <c r="F22" s="23">
        <v>8.1599999999999998E-6</v>
      </c>
      <c r="G22" s="22">
        <v>5.26071E-3</v>
      </c>
      <c r="H22" s="22">
        <v>0</v>
      </c>
      <c r="I22" s="22">
        <v>11.196377</v>
      </c>
      <c r="J22" s="22">
        <v>3.3170985100000001</v>
      </c>
      <c r="K22" s="22">
        <v>2.4103210000000002</v>
      </c>
      <c r="L22" s="22">
        <v>1.63109306</v>
      </c>
      <c r="M22" s="24" t="b">
        <v>1</v>
      </c>
      <c r="N22" s="20"/>
      <c r="O22" s="21">
        <v>21.2098078</v>
      </c>
      <c r="P22" s="22">
        <v>6.5814318600000004</v>
      </c>
      <c r="Q22" s="22">
        <v>4.4018110000000004</v>
      </c>
      <c r="R22" s="22">
        <v>2.9640374199999999</v>
      </c>
      <c r="S22" s="12">
        <f t="shared" si="0"/>
        <v>21.2098078</v>
      </c>
      <c r="T22">
        <f t="shared" si="1"/>
        <v>0.20753658126029789</v>
      </c>
    </row>
    <row r="23" spans="1:20" x14ac:dyDescent="0.2">
      <c r="A23" s="21" t="s">
        <v>83</v>
      </c>
      <c r="B23" s="22">
        <v>80.266666299999997</v>
      </c>
      <c r="C23" s="22">
        <v>2.0765212200000001</v>
      </c>
      <c r="D23" s="22">
        <v>0.4751261</v>
      </c>
      <c r="E23" s="22">
        <v>4.3704633900000003</v>
      </c>
      <c r="F23" s="23">
        <v>1.24E-5</v>
      </c>
      <c r="G23" s="22">
        <v>6.3215700000000003E-3</v>
      </c>
      <c r="H23" s="22" t="s">
        <v>84</v>
      </c>
      <c r="I23" s="22">
        <v>2.0862352500000001</v>
      </c>
      <c r="J23" s="22">
        <v>0.69072602000000005</v>
      </c>
      <c r="K23" s="22">
        <v>0.25028424999999999</v>
      </c>
      <c r="L23" s="22">
        <v>0.10946955999999999</v>
      </c>
      <c r="M23" s="24" t="b">
        <v>1</v>
      </c>
      <c r="N23" s="20"/>
      <c r="O23" s="21">
        <v>3.9492167500000002</v>
      </c>
      <c r="P23" s="22">
        <v>1.33829942</v>
      </c>
      <c r="Q23" s="22">
        <v>0.45739075000000001</v>
      </c>
      <c r="R23" s="22">
        <v>0.19920479999999999</v>
      </c>
      <c r="S23" s="12">
        <f t="shared" si="0"/>
        <v>3.9492167500000002</v>
      </c>
      <c r="T23">
        <f t="shared" si="1"/>
        <v>0.11581809228374208</v>
      </c>
    </row>
    <row r="24" spans="1:20" x14ac:dyDescent="0.2">
      <c r="A24" s="21" t="s">
        <v>85</v>
      </c>
      <c r="B24" s="22">
        <v>136.88418999999999</v>
      </c>
      <c r="C24" s="22">
        <v>2.07312691</v>
      </c>
      <c r="D24" s="22">
        <v>0.70351490999999999</v>
      </c>
      <c r="E24" s="22">
        <v>2.9468130399999999</v>
      </c>
      <c r="F24" s="22">
        <v>3.2106700000000001E-3</v>
      </c>
      <c r="G24" s="22">
        <v>4.346655E-2</v>
      </c>
      <c r="H24" s="22" t="s">
        <v>86</v>
      </c>
      <c r="I24" s="22">
        <v>5.8592164999999996</v>
      </c>
      <c r="J24" s="22">
        <v>2.8646411000000001</v>
      </c>
      <c r="K24" s="22">
        <v>1.70427825</v>
      </c>
      <c r="L24" s="22">
        <v>1.4525032200000001</v>
      </c>
      <c r="M24" s="24" t="b">
        <v>1</v>
      </c>
      <c r="N24" s="20"/>
      <c r="O24" s="21">
        <v>11.08609</v>
      </c>
      <c r="P24" s="22">
        <v>5.4636954900000001</v>
      </c>
      <c r="Q24" s="22">
        <v>3.1116042500000001</v>
      </c>
      <c r="R24" s="22">
        <v>2.64588731</v>
      </c>
      <c r="S24" s="12">
        <f t="shared" si="0"/>
        <v>11.08609</v>
      </c>
      <c r="T24">
        <f t="shared" si="1"/>
        <v>0.28067643777021473</v>
      </c>
    </row>
    <row r="25" spans="1:20" x14ac:dyDescent="0.2">
      <c r="A25" s="21" t="s">
        <v>87</v>
      </c>
      <c r="B25" s="22">
        <v>335.50619799999998</v>
      </c>
      <c r="C25" s="22">
        <v>2.0727010699999999</v>
      </c>
      <c r="D25" s="22">
        <v>0.66643074000000002</v>
      </c>
      <c r="E25" s="22">
        <v>3.1101522500000001</v>
      </c>
      <c r="F25" s="22">
        <v>1.86991E-3</v>
      </c>
      <c r="G25" s="22">
        <v>3.4821289999999998E-2</v>
      </c>
      <c r="H25" s="22" t="s">
        <v>88</v>
      </c>
      <c r="I25" s="22">
        <v>6.6526257500000003</v>
      </c>
      <c r="J25" s="22">
        <v>1.50080809</v>
      </c>
      <c r="K25" s="22">
        <v>1.5405405000000001</v>
      </c>
      <c r="L25" s="22">
        <v>0.77913007999999995</v>
      </c>
      <c r="M25" s="24" t="b">
        <v>1</v>
      </c>
      <c r="N25" s="20"/>
      <c r="O25" s="21">
        <v>12.590113300000001</v>
      </c>
      <c r="P25" s="22">
        <v>2.9831626400000002</v>
      </c>
      <c r="Q25" s="22">
        <v>2.8155502499999998</v>
      </c>
      <c r="R25" s="22">
        <v>1.41939558</v>
      </c>
      <c r="S25" s="12">
        <f t="shared" si="0"/>
        <v>12.590113300000001</v>
      </c>
      <c r="T25">
        <f t="shared" si="1"/>
        <v>0.22363184372614023</v>
      </c>
    </row>
    <row r="26" spans="1:20" x14ac:dyDescent="0.2">
      <c r="A26" s="21" t="s">
        <v>89</v>
      </c>
      <c r="B26" s="22">
        <v>90.052024700000004</v>
      </c>
      <c r="C26" s="22">
        <v>2.0643281099999999</v>
      </c>
      <c r="D26" s="22">
        <v>0.65462699999999996</v>
      </c>
      <c r="E26" s="22">
        <v>3.1534417399999999</v>
      </c>
      <c r="F26" s="22">
        <v>1.6135699999999999E-3</v>
      </c>
      <c r="G26" s="22">
        <v>3.3114419999999999E-2</v>
      </c>
      <c r="H26" s="22" t="s">
        <v>90</v>
      </c>
      <c r="I26" s="22">
        <v>3.9433262500000001</v>
      </c>
      <c r="J26" s="22">
        <v>1.79925475</v>
      </c>
      <c r="K26" s="22">
        <v>1.1615629999999999</v>
      </c>
      <c r="L26" s="22">
        <v>0.67128774999999996</v>
      </c>
      <c r="M26" s="24" t="b">
        <v>1</v>
      </c>
      <c r="N26" s="20"/>
      <c r="O26" s="21">
        <v>7.4797842499999998</v>
      </c>
      <c r="P26" s="22">
        <v>3.4953014900000001</v>
      </c>
      <c r="Q26" s="22">
        <v>2.1260485</v>
      </c>
      <c r="R26" s="22">
        <v>1.2342857300000001</v>
      </c>
      <c r="S26" s="12">
        <f t="shared" si="0"/>
        <v>7.4797842499999998</v>
      </c>
      <c r="T26">
        <f t="shared" si="1"/>
        <v>0.28423928136697257</v>
      </c>
    </row>
    <row r="27" spans="1:20" x14ac:dyDescent="0.2">
      <c r="A27" s="21" t="s">
        <v>91</v>
      </c>
      <c r="B27" s="22">
        <v>141.22771800000001</v>
      </c>
      <c r="C27" s="22">
        <v>2.0572229100000001</v>
      </c>
      <c r="D27" s="22">
        <v>0.72083993000000002</v>
      </c>
      <c r="E27" s="22">
        <v>2.8539247300000001</v>
      </c>
      <c r="F27" s="22">
        <v>4.3182799999999999E-3</v>
      </c>
      <c r="G27" s="22">
        <v>4.9564339999999998E-2</v>
      </c>
      <c r="H27" s="22" t="s">
        <v>92</v>
      </c>
      <c r="I27" s="22">
        <v>3.742302</v>
      </c>
      <c r="J27" s="22">
        <v>2.3149052299999999</v>
      </c>
      <c r="K27" s="22">
        <v>0.99175000000000002</v>
      </c>
      <c r="L27" s="22">
        <v>0.68120592999999996</v>
      </c>
      <c r="M27" s="24" t="b">
        <v>1</v>
      </c>
      <c r="N27" s="20"/>
      <c r="O27" s="21">
        <v>7.1127342499999999</v>
      </c>
      <c r="P27" s="22">
        <v>4.4909663899999996</v>
      </c>
      <c r="Q27" s="22">
        <v>1.81295425</v>
      </c>
      <c r="R27" s="22">
        <v>1.2459890199999999</v>
      </c>
      <c r="S27" s="12">
        <f t="shared" si="0"/>
        <v>7.1127342499999999</v>
      </c>
      <c r="T27">
        <f t="shared" si="1"/>
        <v>0.25488851210770319</v>
      </c>
    </row>
    <row r="28" spans="1:20" x14ac:dyDescent="0.2">
      <c r="A28" s="21" t="s">
        <v>93</v>
      </c>
      <c r="B28" s="22">
        <v>113.351024</v>
      </c>
      <c r="C28" s="22">
        <v>2.04918449</v>
      </c>
      <c r="D28" s="22">
        <v>0.59447978000000001</v>
      </c>
      <c r="E28" s="22">
        <v>3.4470213599999999</v>
      </c>
      <c r="F28" s="22">
        <v>5.6680000000000001E-4</v>
      </c>
      <c r="G28" s="22">
        <v>2.239646E-2</v>
      </c>
      <c r="H28" s="22" t="s">
        <v>94</v>
      </c>
      <c r="I28" s="22">
        <v>4.9770017500000003</v>
      </c>
      <c r="J28" s="22">
        <v>1.6806836700000001</v>
      </c>
      <c r="K28" s="22">
        <v>1.1139265</v>
      </c>
      <c r="L28" s="22">
        <v>0.96829233999999997</v>
      </c>
      <c r="M28" s="24" t="b">
        <v>1</v>
      </c>
      <c r="N28" s="20"/>
      <c r="O28" s="21">
        <v>9.4288617499999994</v>
      </c>
      <c r="P28" s="22">
        <v>3.2972984900000002</v>
      </c>
      <c r="Q28" s="22">
        <v>2.0342595000000001</v>
      </c>
      <c r="R28" s="22">
        <v>1.76237789</v>
      </c>
      <c r="S28" s="12">
        <f t="shared" si="0"/>
        <v>9.4288617499999994</v>
      </c>
      <c r="T28">
        <f t="shared" si="1"/>
        <v>0.2157481522093587</v>
      </c>
    </row>
    <row r="29" spans="1:20" x14ac:dyDescent="0.2">
      <c r="A29" s="21" t="s">
        <v>95</v>
      </c>
      <c r="B29" s="22">
        <v>87.670497600000004</v>
      </c>
      <c r="C29" s="22">
        <v>2.0448487100000001</v>
      </c>
      <c r="D29" s="22">
        <v>0.55963087</v>
      </c>
      <c r="E29" s="22">
        <v>3.6539240799999999</v>
      </c>
      <c r="F29" s="22">
        <v>2.5826000000000001E-4</v>
      </c>
      <c r="G29" s="22">
        <v>1.7092079999999999E-2</v>
      </c>
      <c r="H29" s="22" t="s">
        <v>96</v>
      </c>
      <c r="I29" s="22">
        <v>4.1188929999999999</v>
      </c>
      <c r="J29" s="22">
        <v>1.3285712599999999</v>
      </c>
      <c r="K29" s="22">
        <v>1.1138207499999999</v>
      </c>
      <c r="L29" s="22">
        <v>0.60549743</v>
      </c>
      <c r="M29" s="24" t="b">
        <v>1</v>
      </c>
      <c r="N29" s="20"/>
      <c r="O29" s="21">
        <v>7.8019187499999996</v>
      </c>
      <c r="P29" s="22">
        <v>2.6031772200000001</v>
      </c>
      <c r="Q29" s="22">
        <v>2.0369134999999998</v>
      </c>
      <c r="R29" s="22">
        <v>1.10818427</v>
      </c>
      <c r="S29" s="12">
        <f t="shared" si="0"/>
        <v>7.8019187499999996</v>
      </c>
      <c r="T29">
        <f t="shared" si="1"/>
        <v>0.26107853276477661</v>
      </c>
    </row>
    <row r="30" spans="1:20" x14ac:dyDescent="0.2">
      <c r="A30" s="21" t="s">
        <v>97</v>
      </c>
      <c r="B30" s="22">
        <v>435.695921</v>
      </c>
      <c r="C30" s="22">
        <v>2.0394946799999998</v>
      </c>
      <c r="D30" s="22">
        <v>0.51084496000000001</v>
      </c>
      <c r="E30" s="22">
        <v>3.9923946400000001</v>
      </c>
      <c r="F30" s="23">
        <v>6.5400000000000004E-5</v>
      </c>
      <c r="G30" s="22">
        <v>1.1015E-2</v>
      </c>
      <c r="H30" s="22">
        <v>0</v>
      </c>
      <c r="I30" s="22">
        <v>23.634079799999999</v>
      </c>
      <c r="J30" s="22">
        <v>10.4229903</v>
      </c>
      <c r="K30" s="22">
        <v>5.7861537500000004</v>
      </c>
      <c r="L30" s="22">
        <v>1.15540401</v>
      </c>
      <c r="M30" s="24" t="b">
        <v>1</v>
      </c>
      <c r="N30" s="20"/>
      <c r="O30" s="21">
        <v>44.795422000000002</v>
      </c>
      <c r="P30" s="22">
        <v>20.223819200000001</v>
      </c>
      <c r="Q30" s="22">
        <v>10.587066500000001</v>
      </c>
      <c r="R30" s="22">
        <v>2.1354667699999998</v>
      </c>
      <c r="S30" s="12">
        <f t="shared" si="0"/>
        <v>44.795422000000002</v>
      </c>
      <c r="T30">
        <f t="shared" si="1"/>
        <v>0.23634259992014361</v>
      </c>
    </row>
    <row r="31" spans="1:20" x14ac:dyDescent="0.2">
      <c r="A31" s="21" t="s">
        <v>98</v>
      </c>
      <c r="B31" s="22">
        <v>179.991569</v>
      </c>
      <c r="C31" s="22">
        <v>2.0386890100000001</v>
      </c>
      <c r="D31" s="22">
        <v>0.58834591999999997</v>
      </c>
      <c r="E31" s="22">
        <v>3.46511967</v>
      </c>
      <c r="F31" s="22">
        <v>5.2999999999999998E-4</v>
      </c>
      <c r="G31" s="22">
        <v>2.1885809999999999E-2</v>
      </c>
      <c r="H31" s="22" t="s">
        <v>90</v>
      </c>
      <c r="I31" s="22">
        <v>6.7355662499999998</v>
      </c>
      <c r="J31" s="22">
        <v>0.60412995000000003</v>
      </c>
      <c r="K31" s="22">
        <v>1.44254025</v>
      </c>
      <c r="L31" s="22">
        <v>0.81399635000000004</v>
      </c>
      <c r="M31" s="24" t="b">
        <v>1</v>
      </c>
      <c r="N31" s="20"/>
      <c r="O31" s="21">
        <v>12.722132999999999</v>
      </c>
      <c r="P31" s="22">
        <v>1.16196466</v>
      </c>
      <c r="Q31" s="22">
        <v>2.6394479999999998</v>
      </c>
      <c r="R31" s="22">
        <v>1.4938449899999999</v>
      </c>
      <c r="S31" s="12">
        <f t="shared" si="0"/>
        <v>12.722132999999999</v>
      </c>
      <c r="T31">
        <f t="shared" si="1"/>
        <v>0.20746898338509745</v>
      </c>
    </row>
    <row r="32" spans="1:20" x14ac:dyDescent="0.2">
      <c r="A32" s="21" t="s">
        <v>99</v>
      </c>
      <c r="B32" s="22">
        <v>101.083496</v>
      </c>
      <c r="C32" s="22">
        <v>2.0281955200000001</v>
      </c>
      <c r="D32" s="22">
        <v>0.69638476999999999</v>
      </c>
      <c r="E32" s="22">
        <v>2.91246392</v>
      </c>
      <c r="F32" s="22">
        <v>3.5858999999999999E-3</v>
      </c>
      <c r="G32" s="22">
        <v>4.5399630000000003E-2</v>
      </c>
      <c r="H32" s="22" t="s">
        <v>100</v>
      </c>
      <c r="I32" s="22">
        <v>2.8639765000000001</v>
      </c>
      <c r="J32" s="22">
        <v>1.03450646</v>
      </c>
      <c r="K32" s="22">
        <v>0.74239449999999996</v>
      </c>
      <c r="L32" s="22">
        <v>0.57618561999999995</v>
      </c>
      <c r="M32" s="24" t="b">
        <v>1</v>
      </c>
      <c r="N32" s="20"/>
      <c r="O32" s="21">
        <v>5.4265400000000001</v>
      </c>
      <c r="P32" s="22">
        <v>2.0299859100000002</v>
      </c>
      <c r="Q32" s="22">
        <v>1.3559110000000001</v>
      </c>
      <c r="R32" s="22">
        <v>1.04806362</v>
      </c>
      <c r="S32" s="12">
        <f t="shared" si="0"/>
        <v>5.4265400000000001</v>
      </c>
      <c r="T32">
        <f t="shared" si="1"/>
        <v>0.24986658165239731</v>
      </c>
    </row>
    <row r="33" spans="1:20" x14ac:dyDescent="0.2">
      <c r="A33" s="21" t="s">
        <v>101</v>
      </c>
      <c r="B33" s="22">
        <v>180.617707</v>
      </c>
      <c r="C33" s="22">
        <v>2.0220565100000001</v>
      </c>
      <c r="D33" s="22">
        <v>0.70452988999999999</v>
      </c>
      <c r="E33" s="22">
        <v>2.8700790999999999</v>
      </c>
      <c r="F33" s="22">
        <v>4.1036900000000001E-3</v>
      </c>
      <c r="G33" s="22">
        <v>4.8640969999999999E-2</v>
      </c>
      <c r="H33" s="22" t="s">
        <v>102</v>
      </c>
      <c r="I33" s="22">
        <v>2.4151245000000001</v>
      </c>
      <c r="J33" s="22">
        <v>1.4169407599999999</v>
      </c>
      <c r="K33" s="22">
        <v>0.65085649999999995</v>
      </c>
      <c r="L33" s="22">
        <v>0.57411608000000003</v>
      </c>
      <c r="M33" s="24" t="b">
        <v>1</v>
      </c>
      <c r="N33" s="20"/>
      <c r="O33" s="21">
        <v>4.58661575</v>
      </c>
      <c r="P33" s="22">
        <v>2.76132987</v>
      </c>
      <c r="Q33" s="22">
        <v>1.1884997500000001</v>
      </c>
      <c r="R33" s="22">
        <v>1.0469591</v>
      </c>
      <c r="S33" s="12">
        <f t="shared" si="0"/>
        <v>4.58661575</v>
      </c>
      <c r="T33">
        <f t="shared" si="1"/>
        <v>0.2591234615631362</v>
      </c>
    </row>
    <row r="34" spans="1:20" x14ac:dyDescent="0.2">
      <c r="A34" s="21" t="s">
        <v>103</v>
      </c>
      <c r="B34" s="22">
        <v>358.67319600000002</v>
      </c>
      <c r="C34" s="22">
        <v>-2.0048316000000002</v>
      </c>
      <c r="D34" s="22">
        <v>0.60549458</v>
      </c>
      <c r="E34" s="22">
        <v>-3.3110645000000001</v>
      </c>
      <c r="F34" s="22">
        <v>9.2942000000000003E-4</v>
      </c>
      <c r="G34" s="22">
        <v>2.708255E-2</v>
      </c>
      <c r="H34" s="22" t="s">
        <v>104</v>
      </c>
      <c r="I34" s="22">
        <v>1.0015419999999999</v>
      </c>
      <c r="J34" s="22">
        <v>0.73101477999999998</v>
      </c>
      <c r="K34" s="22">
        <v>4.1484364999999999</v>
      </c>
      <c r="L34" s="22">
        <v>2.6733045799999999</v>
      </c>
      <c r="M34" s="24" t="b">
        <v>1</v>
      </c>
      <c r="N34" s="20"/>
      <c r="O34" s="21">
        <v>1.88475375</v>
      </c>
      <c r="P34" s="22">
        <v>1.3551115300000001</v>
      </c>
      <c r="Q34" s="22">
        <v>7.5965999999999996</v>
      </c>
      <c r="R34" s="22">
        <v>4.9080916500000003</v>
      </c>
      <c r="S34" s="12">
        <f t="shared" si="0"/>
        <v>7.5965999999999996</v>
      </c>
      <c r="T34">
        <f t="shared" si="1"/>
        <v>4.0305530629664483</v>
      </c>
    </row>
    <row r="35" spans="1:20" x14ac:dyDescent="0.2">
      <c r="A35" s="21" t="s">
        <v>105</v>
      </c>
      <c r="B35" s="22">
        <v>256.93338799999998</v>
      </c>
      <c r="C35" s="22">
        <v>-2.0217041</v>
      </c>
      <c r="D35" s="22">
        <v>0.63469324000000005</v>
      </c>
      <c r="E35" s="22">
        <v>-3.1853248000000001</v>
      </c>
      <c r="F35" s="22">
        <v>1.4459200000000001E-3</v>
      </c>
      <c r="G35" s="22">
        <v>3.196744E-2</v>
      </c>
      <c r="H35" s="22" t="s">
        <v>106</v>
      </c>
      <c r="I35" s="22">
        <v>1.1921107500000001</v>
      </c>
      <c r="J35" s="22">
        <v>0.87857806000000005</v>
      </c>
      <c r="K35" s="22">
        <v>5.6276842499999997</v>
      </c>
      <c r="L35" s="22">
        <v>3.4937374299999999</v>
      </c>
      <c r="M35" s="24" t="b">
        <v>1</v>
      </c>
      <c r="N35" s="20"/>
      <c r="O35" s="21">
        <v>2.237298</v>
      </c>
      <c r="P35" s="22">
        <v>1.62856337</v>
      </c>
      <c r="Q35" s="22">
        <v>10.304368800000001</v>
      </c>
      <c r="R35" s="22">
        <v>6.4085664700000002</v>
      </c>
      <c r="S35" s="12">
        <f t="shared" si="0"/>
        <v>10.304368800000001</v>
      </c>
      <c r="T35">
        <f t="shared" si="1"/>
        <v>4.6057202929605268</v>
      </c>
    </row>
    <row r="36" spans="1:20" x14ac:dyDescent="0.2">
      <c r="A36" s="21" t="s">
        <v>107</v>
      </c>
      <c r="B36" s="22">
        <v>178.97</v>
      </c>
      <c r="C36" s="22">
        <v>-2.0753089</v>
      </c>
      <c r="D36" s="22">
        <v>0.65657072999999999</v>
      </c>
      <c r="E36" s="22">
        <v>-3.1608306000000002</v>
      </c>
      <c r="F36" s="22">
        <v>1.5732000000000001E-3</v>
      </c>
      <c r="G36" s="22">
        <v>3.2938919999999997E-2</v>
      </c>
      <c r="H36" s="22" t="s">
        <v>108</v>
      </c>
      <c r="I36" s="22">
        <v>1.04654625</v>
      </c>
      <c r="J36" s="22">
        <v>0.82125420000000005</v>
      </c>
      <c r="K36" s="22">
        <v>4.5460830000000003</v>
      </c>
      <c r="L36" s="22">
        <v>1.94767767</v>
      </c>
      <c r="M36" s="24" t="b">
        <v>1</v>
      </c>
      <c r="N36" s="20"/>
      <c r="O36" s="21">
        <v>1.9837130000000001</v>
      </c>
      <c r="P36" s="22">
        <v>1.55963048</v>
      </c>
      <c r="Q36" s="22">
        <v>8.3230734999999996</v>
      </c>
      <c r="R36" s="22">
        <v>3.58675649</v>
      </c>
      <c r="S36" s="12">
        <f t="shared" si="0"/>
        <v>8.3230734999999996</v>
      </c>
      <c r="T36">
        <f t="shared" si="1"/>
        <v>4.1957044693461194</v>
      </c>
    </row>
    <row r="37" spans="1:20" x14ac:dyDescent="0.2">
      <c r="A37" s="21" t="s">
        <v>109</v>
      </c>
      <c r="B37" s="22">
        <v>52.982635299999998</v>
      </c>
      <c r="C37" s="22">
        <v>-2.0801454000000001</v>
      </c>
      <c r="D37" s="22">
        <v>0.53223206000000001</v>
      </c>
      <c r="E37" s="22">
        <v>-3.9083427999999998</v>
      </c>
      <c r="F37" s="23">
        <v>9.2899999999999995E-5</v>
      </c>
      <c r="G37" s="22">
        <v>1.253422E-2</v>
      </c>
      <c r="H37" s="22">
        <v>0</v>
      </c>
      <c r="I37" s="22">
        <v>0.34565249999999997</v>
      </c>
      <c r="J37" s="22">
        <v>0.16413048999999999</v>
      </c>
      <c r="K37" s="22">
        <v>2.41148725</v>
      </c>
      <c r="L37" s="22">
        <v>1.4629500900000001</v>
      </c>
      <c r="M37" s="24" t="b">
        <v>1</v>
      </c>
      <c r="N37" s="20"/>
      <c r="O37" s="21">
        <v>0.65375225000000003</v>
      </c>
      <c r="P37" s="22">
        <v>0.31196500999999999</v>
      </c>
      <c r="Q37" s="22">
        <v>4.4150429999999998</v>
      </c>
      <c r="R37" s="22">
        <v>2.6847892999999998</v>
      </c>
      <c r="S37" s="12">
        <f t="shared" si="0"/>
        <v>4.4150429999999998</v>
      </c>
      <c r="T37">
        <f t="shared" si="1"/>
        <v>6.753388611664433</v>
      </c>
    </row>
    <row r="38" spans="1:20" x14ac:dyDescent="0.2">
      <c r="A38" s="21" t="s">
        <v>110</v>
      </c>
      <c r="B38" s="22">
        <v>2808.8077899999998</v>
      </c>
      <c r="C38" s="22">
        <v>-2.1230896000000001</v>
      </c>
      <c r="D38" s="22">
        <v>0.53584679000000002</v>
      </c>
      <c r="E38" s="22">
        <v>-3.9621205000000002</v>
      </c>
      <c r="F38" s="23">
        <v>7.4300000000000004E-5</v>
      </c>
      <c r="G38" s="22">
        <v>1.1253300000000001E-2</v>
      </c>
      <c r="H38" s="22" t="s">
        <v>111</v>
      </c>
      <c r="I38" s="22">
        <v>11.4502045</v>
      </c>
      <c r="J38" s="22">
        <v>6.5254308600000002</v>
      </c>
      <c r="K38" s="22">
        <v>46.996201999999997</v>
      </c>
      <c r="L38" s="22">
        <v>20.125527000000002</v>
      </c>
      <c r="M38" s="24" t="b">
        <v>1</v>
      </c>
      <c r="N38" s="20"/>
      <c r="O38" s="21">
        <v>21.546472999999999</v>
      </c>
      <c r="P38" s="22">
        <v>12.117709100000001</v>
      </c>
      <c r="Q38" s="22">
        <v>86.028959499999999</v>
      </c>
      <c r="R38" s="22">
        <v>37.014267400000001</v>
      </c>
      <c r="S38" s="12">
        <f t="shared" si="0"/>
        <v>86.028959499999999</v>
      </c>
      <c r="T38">
        <f t="shared" si="1"/>
        <v>3.9927165573688095</v>
      </c>
    </row>
    <row r="39" spans="1:20" x14ac:dyDescent="0.2">
      <c r="A39" s="21" t="s">
        <v>112</v>
      </c>
      <c r="B39" s="22">
        <v>119.02602400000001</v>
      </c>
      <c r="C39" s="22">
        <v>-2.1273913000000002</v>
      </c>
      <c r="D39" s="22">
        <v>0.62966781000000005</v>
      </c>
      <c r="E39" s="22">
        <v>-3.378593</v>
      </c>
      <c r="F39" s="22">
        <v>7.2858000000000005E-4</v>
      </c>
      <c r="G39" s="22">
        <v>2.4331410000000001E-2</v>
      </c>
      <c r="H39" s="22" t="s">
        <v>113</v>
      </c>
      <c r="I39" s="22">
        <v>0.39365175000000002</v>
      </c>
      <c r="J39" s="22">
        <v>0.18554499999999999</v>
      </c>
      <c r="K39" s="22">
        <v>2.1191037499999998</v>
      </c>
      <c r="L39" s="22">
        <v>1.5892747599999999</v>
      </c>
      <c r="M39" s="24" t="b">
        <v>1</v>
      </c>
      <c r="N39" s="20"/>
      <c r="O39" s="21">
        <v>0.7404925</v>
      </c>
      <c r="P39" s="22">
        <v>0.34119154000000002</v>
      </c>
      <c r="Q39" s="22">
        <v>3.8812577500000001</v>
      </c>
      <c r="R39" s="22">
        <v>2.9156283900000002</v>
      </c>
      <c r="S39" s="12">
        <f t="shared" si="0"/>
        <v>3.8812577500000001</v>
      </c>
      <c r="T39">
        <f t="shared" si="1"/>
        <v>5.2414545049409682</v>
      </c>
    </row>
    <row r="40" spans="1:20" x14ac:dyDescent="0.2">
      <c r="A40" s="21" t="s">
        <v>114</v>
      </c>
      <c r="B40" s="22">
        <v>144.041043</v>
      </c>
      <c r="C40" s="22">
        <v>-2.2266376000000001</v>
      </c>
      <c r="D40" s="22">
        <v>0.72712418999999995</v>
      </c>
      <c r="E40" s="22">
        <v>-3.0622520999999998</v>
      </c>
      <c r="F40" s="22">
        <v>2.1967800000000002E-3</v>
      </c>
      <c r="G40" s="22">
        <v>3.6972119999999997E-2</v>
      </c>
      <c r="H40" s="22" t="s">
        <v>115</v>
      </c>
      <c r="I40" s="22">
        <v>0.68049349999999997</v>
      </c>
      <c r="J40" s="22">
        <v>0.62038150999999997</v>
      </c>
      <c r="K40" s="22">
        <v>2.8514762500000002</v>
      </c>
      <c r="L40" s="22">
        <v>1.96503636</v>
      </c>
      <c r="M40" s="24" t="b">
        <v>1</v>
      </c>
      <c r="N40" s="20"/>
      <c r="O40" s="21">
        <v>1.27807425</v>
      </c>
      <c r="P40" s="22">
        <v>1.1517004900000001</v>
      </c>
      <c r="Q40" s="22">
        <v>5.2231525000000003</v>
      </c>
      <c r="R40" s="22">
        <v>3.6071274299999998</v>
      </c>
      <c r="S40" s="12">
        <f t="shared" si="0"/>
        <v>5.2231525000000003</v>
      </c>
      <c r="T40">
        <f t="shared" si="1"/>
        <v>4.0867363535412755</v>
      </c>
    </row>
    <row r="41" spans="1:20" x14ac:dyDescent="0.2">
      <c r="A41" s="21" t="s">
        <v>32</v>
      </c>
      <c r="B41" s="22">
        <v>98.5708786</v>
      </c>
      <c r="C41" s="22">
        <v>-2.2317920999999998</v>
      </c>
      <c r="D41" s="22">
        <v>0.70680425000000002</v>
      </c>
      <c r="E41" s="22">
        <v>-3.1575815999999999</v>
      </c>
      <c r="F41" s="22">
        <v>1.59084E-3</v>
      </c>
      <c r="G41" s="22">
        <v>3.2984609999999998E-2</v>
      </c>
      <c r="H41" s="22" t="s">
        <v>33</v>
      </c>
      <c r="I41" s="22">
        <v>0.41967975000000002</v>
      </c>
      <c r="J41" s="22">
        <v>0.34388693999999997</v>
      </c>
      <c r="K41" s="22">
        <v>2.0962225000000001</v>
      </c>
      <c r="L41" s="22">
        <v>1.8484115699999999</v>
      </c>
      <c r="M41" s="24" t="b">
        <v>1</v>
      </c>
      <c r="N41" s="20"/>
      <c r="O41" s="21">
        <v>0.78930674999999995</v>
      </c>
      <c r="P41" s="22">
        <v>0.63784099000000005</v>
      </c>
      <c r="Q41" s="22">
        <v>3.840093</v>
      </c>
      <c r="R41" s="22">
        <v>3.3958542299999999</v>
      </c>
      <c r="S41" s="12">
        <f t="shared" si="0"/>
        <v>3.840093</v>
      </c>
      <c r="T41">
        <f t="shared" si="1"/>
        <v>4.8651465352348753</v>
      </c>
    </row>
    <row r="42" spans="1:20" x14ac:dyDescent="0.2">
      <c r="A42" s="21" t="s">
        <v>116</v>
      </c>
      <c r="B42" s="22">
        <v>171.703971</v>
      </c>
      <c r="C42" s="22">
        <v>-2.2476110999999999</v>
      </c>
      <c r="D42" s="22">
        <v>0.65705606999999999</v>
      </c>
      <c r="E42" s="22">
        <v>-3.4207296</v>
      </c>
      <c r="F42" s="22">
        <v>6.2452999999999999E-4</v>
      </c>
      <c r="G42" s="22">
        <v>2.321227E-2</v>
      </c>
      <c r="H42" s="22" t="s">
        <v>117</v>
      </c>
      <c r="I42" s="22">
        <v>0.84030875000000005</v>
      </c>
      <c r="J42" s="22">
        <v>0.81739545999999996</v>
      </c>
      <c r="K42" s="22">
        <v>2.7191872500000001</v>
      </c>
      <c r="L42" s="22">
        <v>2.0243803900000001</v>
      </c>
      <c r="M42" s="24" t="b">
        <v>1</v>
      </c>
      <c r="N42" s="20"/>
      <c r="O42" s="21">
        <v>1.57473675</v>
      </c>
      <c r="P42" s="22">
        <v>1.51787987</v>
      </c>
      <c r="Q42" s="22">
        <v>4.9810544999999999</v>
      </c>
      <c r="R42" s="22">
        <v>3.7163385899999999</v>
      </c>
      <c r="S42" s="12">
        <f t="shared" si="0"/>
        <v>4.9810544999999999</v>
      </c>
      <c r="T42">
        <f t="shared" si="1"/>
        <v>3.1631029757830951</v>
      </c>
    </row>
    <row r="43" spans="1:20" x14ac:dyDescent="0.2">
      <c r="A43" s="21" t="s">
        <v>118</v>
      </c>
      <c r="B43" s="22">
        <v>109.092389</v>
      </c>
      <c r="C43" s="22">
        <v>-2.2549203000000002</v>
      </c>
      <c r="D43" s="22">
        <v>0.77811414000000001</v>
      </c>
      <c r="E43" s="22">
        <v>-2.8979300000000001</v>
      </c>
      <c r="F43" s="22">
        <v>3.7563399999999999E-3</v>
      </c>
      <c r="G43" s="22">
        <v>4.6521859999999998E-2</v>
      </c>
      <c r="H43" s="22" t="s">
        <v>119</v>
      </c>
      <c r="I43" s="22">
        <v>1.0601167499999999</v>
      </c>
      <c r="J43" s="22">
        <v>0.95705293000000002</v>
      </c>
      <c r="K43" s="22">
        <v>4.4441957499999996</v>
      </c>
      <c r="L43" s="22">
        <v>3.6061028199999998</v>
      </c>
      <c r="M43" s="24" t="b">
        <v>1</v>
      </c>
      <c r="N43" s="20"/>
      <c r="O43" s="21">
        <v>1.993349</v>
      </c>
      <c r="P43" s="22">
        <v>1.78325807</v>
      </c>
      <c r="Q43" s="22">
        <v>8.136673</v>
      </c>
      <c r="R43" s="22">
        <v>6.6024767799999999</v>
      </c>
      <c r="S43" s="12">
        <f t="shared" si="0"/>
        <v>8.136673</v>
      </c>
      <c r="T43">
        <f t="shared" si="1"/>
        <v>4.0819108946802594</v>
      </c>
    </row>
    <row r="44" spans="1:20" x14ac:dyDescent="0.2">
      <c r="A44" s="21" t="s">
        <v>120</v>
      </c>
      <c r="B44" s="22">
        <v>140.81922299999999</v>
      </c>
      <c r="C44" s="22">
        <v>-2.2665693999999998</v>
      </c>
      <c r="D44" s="22">
        <v>0.69680878000000002</v>
      </c>
      <c r="E44" s="22">
        <v>-3.2527854</v>
      </c>
      <c r="F44" s="22">
        <v>1.1428E-3</v>
      </c>
      <c r="G44" s="22">
        <v>2.908962E-2</v>
      </c>
      <c r="H44" s="22" t="s">
        <v>121</v>
      </c>
      <c r="I44" s="22">
        <v>0.62634849999999997</v>
      </c>
      <c r="J44" s="22">
        <v>0.50616430000000001</v>
      </c>
      <c r="K44" s="22">
        <v>2.83538275</v>
      </c>
      <c r="L44" s="22">
        <v>1.82653249</v>
      </c>
      <c r="M44" s="24" t="b">
        <v>1</v>
      </c>
      <c r="N44" s="20"/>
      <c r="O44" s="21">
        <v>1.1755100000000001</v>
      </c>
      <c r="P44" s="22">
        <v>0.93864415999999995</v>
      </c>
      <c r="Q44" s="22">
        <v>5.1934719999999999</v>
      </c>
      <c r="R44" s="22">
        <v>3.3562405900000001</v>
      </c>
      <c r="S44" s="12">
        <f t="shared" si="0"/>
        <v>5.1934719999999999</v>
      </c>
      <c r="T44">
        <f t="shared" si="1"/>
        <v>4.4180585448018306</v>
      </c>
    </row>
    <row r="45" spans="1:20" x14ac:dyDescent="0.2">
      <c r="A45" s="21" t="s">
        <v>122</v>
      </c>
      <c r="B45" s="22">
        <v>102.301905</v>
      </c>
      <c r="C45" s="22">
        <v>-2.3251350999999998</v>
      </c>
      <c r="D45" s="22">
        <v>0.67332287000000002</v>
      </c>
      <c r="E45" s="22">
        <v>-3.4532246</v>
      </c>
      <c r="F45" s="22">
        <v>5.5393E-4</v>
      </c>
      <c r="G45" s="22">
        <v>2.2241230000000001E-2</v>
      </c>
      <c r="H45" s="22">
        <v>0</v>
      </c>
      <c r="I45" s="22">
        <v>0.53333675000000003</v>
      </c>
      <c r="J45" s="22">
        <v>0.39835199999999998</v>
      </c>
      <c r="K45" s="22">
        <v>2.4457429999999998</v>
      </c>
      <c r="L45" s="22">
        <v>0.99330096000000001</v>
      </c>
      <c r="M45" s="24" t="b">
        <v>1</v>
      </c>
      <c r="N45" s="20"/>
      <c r="O45" s="21">
        <v>1.0049034999999999</v>
      </c>
      <c r="P45" s="22">
        <v>0.75089631000000001</v>
      </c>
      <c r="Q45" s="22">
        <v>4.4757172499999998</v>
      </c>
      <c r="R45" s="22">
        <v>1.82283858</v>
      </c>
      <c r="S45" s="12">
        <f t="shared" si="0"/>
        <v>4.4757172499999998</v>
      </c>
      <c r="T45">
        <f t="shared" si="1"/>
        <v>4.4538776608898267</v>
      </c>
    </row>
    <row r="46" spans="1:20" x14ac:dyDescent="0.2">
      <c r="A46" s="21" t="s">
        <v>123</v>
      </c>
      <c r="B46" s="22">
        <v>477.29101500000002</v>
      </c>
      <c r="C46" s="22">
        <v>-2.5929057000000002</v>
      </c>
      <c r="D46" s="22">
        <v>0.84036137</v>
      </c>
      <c r="E46" s="22">
        <v>-3.0854651</v>
      </c>
      <c r="F46" s="22">
        <v>2.0323400000000001E-3</v>
      </c>
      <c r="G46" s="22">
        <v>3.5775609999999999E-2</v>
      </c>
      <c r="H46" s="22" t="s">
        <v>124</v>
      </c>
      <c r="I46" s="22">
        <v>1.9464524999999999</v>
      </c>
      <c r="J46" s="22">
        <v>1.4174085300000001</v>
      </c>
      <c r="K46" s="22">
        <v>9.1705524999999994</v>
      </c>
      <c r="L46" s="22">
        <v>7.3945400899999996</v>
      </c>
      <c r="M46" s="24" t="b">
        <v>1</v>
      </c>
      <c r="N46" s="20"/>
      <c r="O46" s="21">
        <v>3.6628850000000002</v>
      </c>
      <c r="P46" s="22">
        <v>2.6275408599999999</v>
      </c>
      <c r="Q46" s="22">
        <v>16.797850799999999</v>
      </c>
      <c r="R46" s="22">
        <v>13.562397300000001</v>
      </c>
      <c r="S46" s="12">
        <f t="shared" si="0"/>
        <v>16.797850799999999</v>
      </c>
      <c r="T46">
        <f t="shared" si="1"/>
        <v>4.5859618306335026</v>
      </c>
    </row>
    <row r="47" spans="1:20" x14ac:dyDescent="0.2">
      <c r="A47" s="21" t="s">
        <v>125</v>
      </c>
      <c r="B47" s="22">
        <v>204.92093199999999</v>
      </c>
      <c r="C47" s="22">
        <v>-2.6271377</v>
      </c>
      <c r="D47" s="22">
        <v>0.88537666999999998</v>
      </c>
      <c r="E47" s="22">
        <v>-2.9672542000000002</v>
      </c>
      <c r="F47" s="22">
        <v>3.0047199999999998E-3</v>
      </c>
      <c r="G47" s="22">
        <v>4.2249099999999998E-2</v>
      </c>
      <c r="H47" s="22" t="s">
        <v>106</v>
      </c>
      <c r="I47" s="22">
        <v>0.85135075000000004</v>
      </c>
      <c r="J47" s="22">
        <v>0.65920175000000003</v>
      </c>
      <c r="K47" s="22">
        <v>5.1937747500000002</v>
      </c>
      <c r="L47" s="22">
        <v>4.3929667800000001</v>
      </c>
      <c r="M47" s="24" t="b">
        <v>1</v>
      </c>
      <c r="N47" s="20"/>
      <c r="O47" s="21">
        <v>1.5984972500000001</v>
      </c>
      <c r="P47" s="22">
        <v>1.22655311</v>
      </c>
      <c r="Q47" s="22">
        <v>9.51622375</v>
      </c>
      <c r="R47" s="22">
        <v>8.0640448300000003</v>
      </c>
      <c r="S47" s="12">
        <f t="shared" si="0"/>
        <v>9.51622375</v>
      </c>
      <c r="T47">
        <f t="shared" si="1"/>
        <v>5.9532312301444366</v>
      </c>
    </row>
    <row r="48" spans="1:20" x14ac:dyDescent="0.2">
      <c r="A48" s="21" t="s">
        <v>126</v>
      </c>
      <c r="B48" s="22">
        <v>7609.8544899999997</v>
      </c>
      <c r="C48" s="22">
        <v>-2.8276780000000001</v>
      </c>
      <c r="D48" s="22">
        <v>0.93242519999999995</v>
      </c>
      <c r="E48" s="22">
        <v>-3.0326057999999998</v>
      </c>
      <c r="F48" s="22">
        <v>2.4245199999999999E-3</v>
      </c>
      <c r="G48" s="22">
        <v>3.884671E-2</v>
      </c>
      <c r="H48" s="22" t="s">
        <v>108</v>
      </c>
      <c r="I48" s="22">
        <v>20.366590800000001</v>
      </c>
      <c r="J48" s="22">
        <v>28.1752854</v>
      </c>
      <c r="K48" s="22">
        <v>146.457594</v>
      </c>
      <c r="L48" s="22">
        <v>107.75887400000001</v>
      </c>
      <c r="M48" s="24" t="b">
        <v>1</v>
      </c>
      <c r="N48" s="20"/>
      <c r="O48" s="21">
        <v>38.122676800000001</v>
      </c>
      <c r="P48" s="22">
        <v>52.428605500000003</v>
      </c>
      <c r="Q48" s="22">
        <v>268.23692699999998</v>
      </c>
      <c r="R48" s="22">
        <v>197.61227600000001</v>
      </c>
      <c r="S48" s="12">
        <f t="shared" si="0"/>
        <v>268.23692699999998</v>
      </c>
      <c r="T48">
        <f t="shared" si="1"/>
        <v>7.0361514331018844</v>
      </c>
    </row>
    <row r="49" spans="1:20" x14ac:dyDescent="0.2">
      <c r="A49" s="21" t="s">
        <v>127</v>
      </c>
      <c r="B49" s="22">
        <v>5544.6780399999998</v>
      </c>
      <c r="C49" s="22">
        <v>-2.8583050000000001</v>
      </c>
      <c r="D49" s="22">
        <v>0.97117169999999997</v>
      </c>
      <c r="E49" s="22">
        <v>-2.9431511000000001</v>
      </c>
      <c r="F49" s="22">
        <v>3.2488999999999999E-3</v>
      </c>
      <c r="G49" s="22">
        <v>4.3673740000000003E-2</v>
      </c>
      <c r="H49" s="22" t="s">
        <v>45</v>
      </c>
      <c r="I49" s="22">
        <v>15.1961075</v>
      </c>
      <c r="J49" s="22">
        <v>15.221954200000001</v>
      </c>
      <c r="K49" s="22">
        <v>105.57031000000001</v>
      </c>
      <c r="L49" s="22">
        <v>77.094747799999993</v>
      </c>
      <c r="M49" s="24" t="b">
        <v>1</v>
      </c>
      <c r="N49" s="20"/>
      <c r="O49" s="21">
        <v>28.534688500000001</v>
      </c>
      <c r="P49" s="22">
        <v>28.299925999999999</v>
      </c>
      <c r="Q49" s="22">
        <v>193.34560999999999</v>
      </c>
      <c r="R49" s="22">
        <v>141.36926399999999</v>
      </c>
      <c r="S49" s="12">
        <f t="shared" si="0"/>
        <v>193.34560999999999</v>
      </c>
      <c r="T49">
        <f t="shared" si="1"/>
        <v>6.77580938022155</v>
      </c>
    </row>
    <row r="50" spans="1:20" x14ac:dyDescent="0.2">
      <c r="A50" s="21" t="s">
        <v>128</v>
      </c>
      <c r="B50" s="22">
        <v>572.44449799999995</v>
      </c>
      <c r="C50" s="22">
        <v>-3.0052995</v>
      </c>
      <c r="D50" s="22">
        <v>0.99807736000000002</v>
      </c>
      <c r="E50" s="22">
        <v>-3.0110888</v>
      </c>
      <c r="F50" s="22">
        <v>2.6031299999999999E-3</v>
      </c>
      <c r="G50" s="22">
        <v>3.9969850000000001E-2</v>
      </c>
      <c r="H50" s="22" t="s">
        <v>129</v>
      </c>
      <c r="I50" s="22">
        <v>0.76734599999999997</v>
      </c>
      <c r="J50" s="22">
        <v>0.76148948000000005</v>
      </c>
      <c r="K50" s="22">
        <v>6.1698282500000001</v>
      </c>
      <c r="L50" s="22">
        <v>5.66427529</v>
      </c>
      <c r="M50" s="24" t="b">
        <v>1</v>
      </c>
      <c r="N50" s="20"/>
      <c r="O50" s="21">
        <v>1.4415480000000001</v>
      </c>
      <c r="P50" s="22">
        <v>1.4143064700000001</v>
      </c>
      <c r="Q50" s="22">
        <v>11.304838</v>
      </c>
      <c r="R50" s="22">
        <v>10.390981999999999</v>
      </c>
      <c r="S50" s="12">
        <f t="shared" si="0"/>
        <v>11.304838</v>
      </c>
      <c r="T50">
        <f t="shared" si="1"/>
        <v>7.8421516314406459</v>
      </c>
    </row>
    <row r="51" spans="1:20" x14ac:dyDescent="0.2">
      <c r="A51" s="21" t="s">
        <v>130</v>
      </c>
      <c r="B51" s="22">
        <v>3123.6048500000002</v>
      </c>
      <c r="C51" s="22">
        <v>-3.0310182000000001</v>
      </c>
      <c r="D51" s="22">
        <v>0.97767031000000004</v>
      </c>
      <c r="E51" s="22">
        <v>-3.1002458000000002</v>
      </c>
      <c r="F51" s="22">
        <v>1.9335999999999999E-3</v>
      </c>
      <c r="G51" s="22">
        <v>3.5232470000000002E-2</v>
      </c>
      <c r="H51" s="22" t="s">
        <v>131</v>
      </c>
      <c r="I51" s="22">
        <v>7.3972602500000004</v>
      </c>
      <c r="J51" s="22">
        <v>9.6912129999999994</v>
      </c>
      <c r="K51" s="22">
        <v>59.1535893</v>
      </c>
      <c r="L51" s="22">
        <v>42.828769299999998</v>
      </c>
      <c r="M51" s="24" t="b">
        <v>1</v>
      </c>
      <c r="N51" s="20"/>
      <c r="O51" s="21">
        <v>13.84263</v>
      </c>
      <c r="P51" s="22">
        <v>18.032242799999999</v>
      </c>
      <c r="Q51" s="22">
        <v>108.346234</v>
      </c>
      <c r="R51" s="22">
        <v>78.635234199999999</v>
      </c>
      <c r="S51" s="12">
        <f t="shared" si="0"/>
        <v>108.346234</v>
      </c>
      <c r="T51">
        <f t="shared" si="1"/>
        <v>7.826997759818763</v>
      </c>
    </row>
    <row r="52" spans="1:20" x14ac:dyDescent="0.2">
      <c r="A52" s="21" t="s">
        <v>132</v>
      </c>
      <c r="B52" s="22">
        <v>1465.4843900000001</v>
      </c>
      <c r="C52" s="22">
        <v>-3.3034576000000002</v>
      </c>
      <c r="D52" s="22">
        <v>1.0763387200000001</v>
      </c>
      <c r="E52" s="22">
        <v>-3.0691617</v>
      </c>
      <c r="F52" s="22">
        <v>2.1465999999999998E-3</v>
      </c>
      <c r="G52" s="22">
        <v>3.6637999999999997E-2</v>
      </c>
      <c r="H52" s="22">
        <v>0</v>
      </c>
      <c r="I52" s="22">
        <v>8.9760682500000009</v>
      </c>
      <c r="J52" s="22">
        <v>13.023297299999999</v>
      </c>
      <c r="K52" s="22">
        <v>74.822933000000006</v>
      </c>
      <c r="L52" s="22">
        <v>55.913609899999997</v>
      </c>
      <c r="M52" s="24" t="b">
        <v>1</v>
      </c>
      <c r="N52" s="20"/>
      <c r="O52" s="21">
        <v>16.791866299999999</v>
      </c>
      <c r="P52" s="22">
        <v>24.2510768</v>
      </c>
      <c r="Q52" s="22">
        <v>137.05018699999999</v>
      </c>
      <c r="R52" s="22">
        <v>102.535492</v>
      </c>
      <c r="S52" s="12">
        <f t="shared" si="0"/>
        <v>137.05018699999999</v>
      </c>
      <c r="T52">
        <f t="shared" si="1"/>
        <v>8.1617007038699452</v>
      </c>
    </row>
    <row r="53" spans="1:20" x14ac:dyDescent="0.2">
      <c r="A53" s="21" t="s">
        <v>133</v>
      </c>
      <c r="B53" s="22">
        <v>867.54477299999996</v>
      </c>
      <c r="C53" s="22">
        <v>-3.3484370000000001</v>
      </c>
      <c r="D53" s="22">
        <v>0.94822362000000004</v>
      </c>
      <c r="E53" s="22">
        <v>-3.5312735000000002</v>
      </c>
      <c r="F53" s="22">
        <v>4.1355999999999999E-4</v>
      </c>
      <c r="G53" s="22">
        <v>2.0744559999999999E-2</v>
      </c>
      <c r="H53" s="22">
        <v>0</v>
      </c>
      <c r="I53" s="22">
        <v>1.1944732499999999</v>
      </c>
      <c r="J53" s="22">
        <v>0.63696107999999996</v>
      </c>
      <c r="K53" s="22">
        <v>10.125403</v>
      </c>
      <c r="L53" s="22">
        <v>8.5683436499999992</v>
      </c>
      <c r="M53" s="24" t="b">
        <v>1</v>
      </c>
      <c r="N53" s="20"/>
      <c r="O53" s="21">
        <v>2.2442915000000001</v>
      </c>
      <c r="P53" s="22">
        <v>1.1733064499999999</v>
      </c>
      <c r="Q53" s="22">
        <v>18.549440499999999</v>
      </c>
      <c r="R53" s="22">
        <v>15.719824600000001</v>
      </c>
      <c r="S53" s="12">
        <f t="shared" si="0"/>
        <v>18.549440499999999</v>
      </c>
      <c r="T53">
        <f t="shared" si="1"/>
        <v>8.2651654208020648</v>
      </c>
    </row>
    <row r="54" spans="1:20" x14ac:dyDescent="0.2">
      <c r="A54" s="21" t="s">
        <v>134</v>
      </c>
      <c r="B54" s="22">
        <v>706.84659399999998</v>
      </c>
      <c r="C54" s="22">
        <v>-3.4025458</v>
      </c>
      <c r="D54" s="22">
        <v>1.1290871499999999</v>
      </c>
      <c r="E54" s="22">
        <v>-3.0135369999999999</v>
      </c>
      <c r="F54" s="22">
        <v>2.5822200000000001E-3</v>
      </c>
      <c r="G54" s="22">
        <v>3.9795150000000001E-2</v>
      </c>
      <c r="H54" s="22" t="s">
        <v>135</v>
      </c>
      <c r="I54" s="22">
        <v>1.4365522500000001</v>
      </c>
      <c r="J54" s="22">
        <v>1.3260711000000001</v>
      </c>
      <c r="K54" s="22">
        <v>14.1575693</v>
      </c>
      <c r="L54" s="22">
        <v>15.7360677</v>
      </c>
      <c r="M54" s="24" t="b">
        <v>1</v>
      </c>
      <c r="N54" s="20"/>
      <c r="O54" s="21">
        <v>2.6985367500000002</v>
      </c>
      <c r="P54" s="22">
        <v>2.4615621299999999</v>
      </c>
      <c r="Q54" s="22">
        <v>25.950190299999999</v>
      </c>
      <c r="R54" s="22">
        <v>28.877678899999999</v>
      </c>
      <c r="S54" s="12">
        <f t="shared" si="0"/>
        <v>25.950190299999999</v>
      </c>
      <c r="T54">
        <f t="shared" si="1"/>
        <v>9.6163931434322691</v>
      </c>
    </row>
    <row r="55" spans="1:20" x14ac:dyDescent="0.2">
      <c r="A55" s="21" t="s">
        <v>136</v>
      </c>
      <c r="B55" s="22">
        <v>243.37342899999999</v>
      </c>
      <c r="C55" s="22">
        <v>-3.4490679000000002</v>
      </c>
      <c r="D55" s="22">
        <v>1.1620661800000001</v>
      </c>
      <c r="E55" s="22">
        <v>-2.9680477999999999</v>
      </c>
      <c r="F55" s="22">
        <v>2.9969800000000002E-3</v>
      </c>
      <c r="G55" s="22">
        <v>4.2182579999999997E-2</v>
      </c>
      <c r="H55" s="22" t="s">
        <v>137</v>
      </c>
      <c r="I55" s="22">
        <v>0.32348375000000001</v>
      </c>
      <c r="J55" s="22">
        <v>0.44901898000000001</v>
      </c>
      <c r="K55" s="22">
        <v>3.5092590000000001</v>
      </c>
      <c r="L55" s="22">
        <v>3.66558019</v>
      </c>
      <c r="M55" s="24" t="b">
        <v>1</v>
      </c>
      <c r="N55" s="20"/>
      <c r="O55" s="21">
        <v>0.60449624999999996</v>
      </c>
      <c r="P55" s="22">
        <v>0.83638541</v>
      </c>
      <c r="Q55" s="22">
        <v>6.4303505000000003</v>
      </c>
      <c r="R55" s="22">
        <v>6.7212429499999997</v>
      </c>
      <c r="S55" s="12">
        <f t="shared" si="0"/>
        <v>6.4303505000000003</v>
      </c>
      <c r="T55">
        <f t="shared" si="1"/>
        <v>10.637535799436309</v>
      </c>
    </row>
    <row r="56" spans="1:20" x14ac:dyDescent="0.2">
      <c r="A56" s="21" t="s">
        <v>138</v>
      </c>
      <c r="B56" s="22">
        <v>1456.9754800000001</v>
      </c>
      <c r="C56" s="22">
        <v>-3.6817071000000001</v>
      </c>
      <c r="D56" s="22">
        <v>1.2126754500000001</v>
      </c>
      <c r="E56" s="22">
        <v>-3.0360201999999998</v>
      </c>
      <c r="F56" s="22">
        <v>2.3972300000000002E-3</v>
      </c>
      <c r="G56" s="22">
        <v>3.8655790000000002E-2</v>
      </c>
      <c r="H56" s="22" t="s">
        <v>139</v>
      </c>
      <c r="I56" s="22">
        <v>3.6552444999999998</v>
      </c>
      <c r="J56" s="22">
        <v>4.2026677599999998</v>
      </c>
      <c r="K56" s="22">
        <v>46.404967999999997</v>
      </c>
      <c r="L56" s="22">
        <v>43.734307200000003</v>
      </c>
      <c r="M56" s="24" t="b">
        <v>1</v>
      </c>
      <c r="N56" s="20"/>
      <c r="O56" s="21">
        <v>6.8599569999999996</v>
      </c>
      <c r="P56" s="22">
        <v>7.8151452900000002</v>
      </c>
      <c r="Q56" s="22">
        <v>85.024747300000001</v>
      </c>
      <c r="R56" s="22">
        <v>80.1935115</v>
      </c>
      <c r="S56" s="12">
        <f t="shared" si="0"/>
        <v>85.024747300000001</v>
      </c>
      <c r="T56">
        <f t="shared" si="1"/>
        <v>12.394355722637913</v>
      </c>
    </row>
    <row r="57" spans="1:20" x14ac:dyDescent="0.2">
      <c r="A57" s="21" t="s">
        <v>140</v>
      </c>
      <c r="B57" s="22">
        <v>246.34339199999999</v>
      </c>
      <c r="C57" s="22">
        <v>-4.0899175000000003</v>
      </c>
      <c r="D57" s="22">
        <v>1.2085650400000001</v>
      </c>
      <c r="E57" s="22">
        <v>-3.3841104</v>
      </c>
      <c r="F57" s="22">
        <v>7.1409000000000002E-4</v>
      </c>
      <c r="G57" s="22">
        <v>2.411462E-2</v>
      </c>
      <c r="H57" s="22" t="s">
        <v>141</v>
      </c>
      <c r="I57" s="22">
        <v>0.24525449999999999</v>
      </c>
      <c r="J57" s="22">
        <v>0.30701945000000003</v>
      </c>
      <c r="K57" s="22">
        <v>3.1989144999999999</v>
      </c>
      <c r="L57" s="22">
        <v>3.22418161</v>
      </c>
      <c r="M57" s="24" t="b">
        <v>1</v>
      </c>
      <c r="N57" s="20"/>
      <c r="O57" s="21">
        <v>0.45859325000000001</v>
      </c>
      <c r="P57" s="22">
        <v>0.57179462999999997</v>
      </c>
      <c r="Q57" s="22">
        <v>5.8617094999999999</v>
      </c>
      <c r="R57" s="22">
        <v>5.9122677299999999</v>
      </c>
      <c r="S57" s="12">
        <f t="shared" si="0"/>
        <v>5.8617094999999999</v>
      </c>
      <c r="T57">
        <f t="shared" si="1"/>
        <v>12.781935844018637</v>
      </c>
    </row>
    <row r="58" spans="1:20" x14ac:dyDescent="0.2">
      <c r="A58" s="21" t="s">
        <v>142</v>
      </c>
      <c r="B58" s="22">
        <v>476.95933600000001</v>
      </c>
      <c r="C58" s="22">
        <v>-4.1937166000000001</v>
      </c>
      <c r="D58" s="22">
        <v>1.3364093100000001</v>
      </c>
      <c r="E58" s="22">
        <v>-3.1380479999999999</v>
      </c>
      <c r="F58" s="22">
        <v>1.7007700000000001E-3</v>
      </c>
      <c r="G58" s="22">
        <v>3.356804E-2</v>
      </c>
      <c r="H58" s="22" t="s">
        <v>143</v>
      </c>
      <c r="I58" s="22">
        <v>0.36676999999999998</v>
      </c>
      <c r="J58" s="22">
        <v>0.61389589</v>
      </c>
      <c r="K58" s="22">
        <v>6.7843887499999997</v>
      </c>
      <c r="L58" s="22">
        <v>7.0617331400000003</v>
      </c>
      <c r="M58" s="24" t="b">
        <v>1</v>
      </c>
      <c r="N58" s="20"/>
      <c r="O58" s="21">
        <v>0.68549850000000001</v>
      </c>
      <c r="P58" s="22">
        <v>1.1434687299999999</v>
      </c>
      <c r="Q58" s="22">
        <v>12.4321628</v>
      </c>
      <c r="R58" s="22">
        <v>12.9505851</v>
      </c>
      <c r="S58" s="12">
        <f t="shared" si="0"/>
        <v>12.4321628</v>
      </c>
      <c r="T58">
        <f t="shared" si="1"/>
        <v>18.135944571724082</v>
      </c>
    </row>
    <row r="59" spans="1:20" x14ac:dyDescent="0.2">
      <c r="A59" s="21" t="s">
        <v>144</v>
      </c>
      <c r="B59" s="22">
        <v>174.25669500000001</v>
      </c>
      <c r="C59" s="22">
        <v>-4.5358460000000003</v>
      </c>
      <c r="D59" s="22">
        <v>1.5067282099999999</v>
      </c>
      <c r="E59" s="22">
        <v>-3.0103943000000002</v>
      </c>
      <c r="F59" s="22">
        <v>2.6090900000000001E-3</v>
      </c>
      <c r="G59" s="22">
        <v>3.9969850000000001E-2</v>
      </c>
      <c r="H59" s="22" t="s">
        <v>45</v>
      </c>
      <c r="I59" s="22">
        <v>0.142343</v>
      </c>
      <c r="J59" s="22">
        <v>0.16998083999999999</v>
      </c>
      <c r="K59" s="22">
        <v>3.3041125</v>
      </c>
      <c r="L59" s="22">
        <v>4.5020989699999996</v>
      </c>
      <c r="M59" s="24" t="b">
        <v>1</v>
      </c>
      <c r="N59" s="20"/>
      <c r="O59" s="21">
        <v>0.2703295</v>
      </c>
      <c r="P59" s="22">
        <v>0.32455549</v>
      </c>
      <c r="Q59" s="22">
        <v>6.0586627499999999</v>
      </c>
      <c r="R59" s="22">
        <v>8.2623742700000005</v>
      </c>
      <c r="S59" s="12">
        <f t="shared" si="0"/>
        <v>6.0586627499999999</v>
      </c>
      <c r="T59">
        <f t="shared" si="1"/>
        <v>22.412140554397503</v>
      </c>
    </row>
    <row r="60" spans="1:20" x14ac:dyDescent="0.2">
      <c r="A60" s="21" t="s">
        <v>46</v>
      </c>
      <c r="B60" s="22">
        <v>399.30455999999998</v>
      </c>
      <c r="C60" s="22">
        <v>-4.8383345000000002</v>
      </c>
      <c r="D60" s="22">
        <v>1.4548798700000001</v>
      </c>
      <c r="E60" s="22">
        <v>-3.3255903</v>
      </c>
      <c r="F60" s="22">
        <v>8.8232000000000002E-4</v>
      </c>
      <c r="G60" s="22">
        <v>2.6462869999999999E-2</v>
      </c>
      <c r="H60" s="22">
        <v>0</v>
      </c>
      <c r="I60" s="22">
        <v>0.43225849999999999</v>
      </c>
      <c r="J60" s="22">
        <v>0.32445776999999998</v>
      </c>
      <c r="K60" s="22">
        <v>12.1314893</v>
      </c>
      <c r="L60" s="22">
        <v>14.3913814</v>
      </c>
      <c r="M60" s="24" t="b">
        <v>1</v>
      </c>
      <c r="N60" s="20"/>
      <c r="O60" s="21">
        <v>0.81223624999999999</v>
      </c>
      <c r="P60" s="22">
        <v>0.60064426000000004</v>
      </c>
      <c r="Q60" s="22">
        <v>22.237670000000001</v>
      </c>
      <c r="R60" s="22">
        <v>26.4133584</v>
      </c>
      <c r="S60" s="12">
        <f t="shared" si="0"/>
        <v>22.237670000000001</v>
      </c>
      <c r="T60">
        <f t="shared" si="1"/>
        <v>27.378327426287612</v>
      </c>
    </row>
  </sheetData>
  <mergeCells count="6">
    <mergeCell ref="I1:L1"/>
    <mergeCell ref="O1:R1"/>
    <mergeCell ref="I2:J2"/>
    <mergeCell ref="K2:L2"/>
    <mergeCell ref="O2:P2"/>
    <mergeCell ref="Q2: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E43EA-9000-C64A-B8DE-F6475031B929}">
  <dimension ref="A1:T303"/>
  <sheetViews>
    <sheetView zoomScale="120" zoomScaleNormal="120" workbookViewId="0">
      <pane xSplit="1" ySplit="3" topLeftCell="B274" activePane="bottomRight" state="frozen"/>
      <selection pane="topRight" activeCell="B1" sqref="B1"/>
      <selection pane="bottomLeft" activeCell="A4" sqref="A4"/>
      <selection pane="bottomRight" activeCell="I313" sqref="I313"/>
    </sheetView>
  </sheetViews>
  <sheetFormatPr baseColWidth="10" defaultColWidth="11" defaultRowHeight="15.75" customHeight="1" x14ac:dyDescent="0.2"/>
  <cols>
    <col min="1" max="1" width="16.5" bestFit="1" customWidth="1"/>
    <col min="8" max="8" width="32.83203125" customWidth="1"/>
    <col min="14" max="14" width="5.6640625" customWidth="1"/>
    <col min="20" max="20" width="10.6640625" bestFit="1" customWidth="1"/>
  </cols>
  <sheetData>
    <row r="1" spans="1:20" x14ac:dyDescent="0.2">
      <c r="I1" s="27" t="s">
        <v>0</v>
      </c>
      <c r="J1" s="27"/>
      <c r="K1" s="27"/>
      <c r="L1" s="27"/>
      <c r="O1" s="28" t="s">
        <v>1</v>
      </c>
      <c r="P1" s="28"/>
      <c r="Q1" s="28"/>
      <c r="R1" s="28"/>
    </row>
    <row r="2" spans="1:20" x14ac:dyDescent="0.2">
      <c r="I2" s="33" t="s">
        <v>24</v>
      </c>
      <c r="J2" s="33"/>
      <c r="K2" s="36" t="s">
        <v>145</v>
      </c>
      <c r="L2" s="36"/>
      <c r="O2" s="33" t="s">
        <v>24</v>
      </c>
      <c r="P2" s="33"/>
      <c r="Q2" s="36" t="s">
        <v>145</v>
      </c>
      <c r="R2" s="36"/>
    </row>
    <row r="3" spans="1:20" x14ac:dyDescent="0.2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I3" s="11" t="s">
        <v>12</v>
      </c>
      <c r="J3" s="11" t="s">
        <v>146</v>
      </c>
      <c r="K3" s="13" t="s">
        <v>12</v>
      </c>
      <c r="L3" s="13" t="s">
        <v>146</v>
      </c>
      <c r="M3" s="4" t="s">
        <v>14</v>
      </c>
      <c r="O3" s="11" t="s">
        <v>12</v>
      </c>
      <c r="P3" s="11" t="s">
        <v>146</v>
      </c>
      <c r="Q3" s="13" t="s">
        <v>12</v>
      </c>
      <c r="R3" s="13" t="s">
        <v>146</v>
      </c>
      <c r="S3" s="1" t="s">
        <v>147</v>
      </c>
      <c r="T3" s="1" t="s">
        <v>48</v>
      </c>
    </row>
    <row r="4" spans="1:20" x14ac:dyDescent="0.2">
      <c r="A4" s="16" t="s">
        <v>148</v>
      </c>
      <c r="B4" s="17">
        <v>63.802760800000001</v>
      </c>
      <c r="C4" s="17">
        <v>23.2459016</v>
      </c>
      <c r="D4" s="17">
        <v>4.4392862900000001</v>
      </c>
      <c r="E4" s="17">
        <v>5.2364051600000003</v>
      </c>
      <c r="F4" s="18">
        <v>1.6400000000000001E-7</v>
      </c>
      <c r="G4" s="17">
        <v>4.5602000000000001E-4</v>
      </c>
      <c r="H4" s="17" t="s">
        <v>149</v>
      </c>
      <c r="I4" s="17">
        <v>2.2259052499999998</v>
      </c>
      <c r="J4" s="17">
        <v>2.6565959499999998</v>
      </c>
      <c r="K4" s="17">
        <v>0</v>
      </c>
      <c r="L4" s="17">
        <v>0</v>
      </c>
      <c r="M4" s="19" t="b">
        <v>1</v>
      </c>
      <c r="N4" s="20"/>
      <c r="O4" s="16">
        <v>4.254041</v>
      </c>
      <c r="P4" s="17">
        <v>5.0902677499999998</v>
      </c>
      <c r="Q4" s="17">
        <v>0</v>
      </c>
      <c r="R4" s="17">
        <v>0</v>
      </c>
      <c r="S4" s="12">
        <f>MAX(Q4,O4)</f>
        <v>4.254041</v>
      </c>
      <c r="T4" s="12">
        <f>Q4/O4</f>
        <v>0</v>
      </c>
    </row>
    <row r="5" spans="1:20" x14ac:dyDescent="0.2">
      <c r="A5" s="21" t="s">
        <v>150</v>
      </c>
      <c r="B5" s="22">
        <v>40.238078799999997</v>
      </c>
      <c r="C5" s="22">
        <v>22.768270999999999</v>
      </c>
      <c r="D5" s="22">
        <v>4.2812407200000004</v>
      </c>
      <c r="E5" s="22">
        <v>5.31814783</v>
      </c>
      <c r="F5" s="23">
        <v>1.05E-7</v>
      </c>
      <c r="G5" s="22">
        <v>4.0874999999999999E-4</v>
      </c>
      <c r="H5" s="22" t="s">
        <v>151</v>
      </c>
      <c r="I5" s="22">
        <v>2.505236</v>
      </c>
      <c r="J5" s="22">
        <v>2.9422112399999998</v>
      </c>
      <c r="K5" s="22">
        <v>0</v>
      </c>
      <c r="L5" s="22">
        <v>0</v>
      </c>
      <c r="M5" s="24" t="b">
        <v>1</v>
      </c>
      <c r="N5" s="20"/>
      <c r="O5" s="21">
        <v>4.7764024999999997</v>
      </c>
      <c r="P5" s="22">
        <v>5.5991787300000002</v>
      </c>
      <c r="Q5" s="22">
        <v>0</v>
      </c>
      <c r="R5" s="22">
        <v>0</v>
      </c>
      <c r="S5" s="12">
        <f t="shared" ref="S5:S68" si="0">MAX(Q5,O5)</f>
        <v>4.7764024999999997</v>
      </c>
      <c r="T5" s="12">
        <f t="shared" ref="T5:T68" si="1">Q5/O5</f>
        <v>0</v>
      </c>
    </row>
    <row r="6" spans="1:20" x14ac:dyDescent="0.2">
      <c r="A6" s="21" t="s">
        <v>152</v>
      </c>
      <c r="B6" s="22">
        <v>484.82586700000002</v>
      </c>
      <c r="C6" s="22">
        <v>11.5100848</v>
      </c>
      <c r="D6" s="22">
        <v>3.4483816300000001</v>
      </c>
      <c r="E6" s="22">
        <v>3.3378222100000001</v>
      </c>
      <c r="F6" s="22">
        <v>8.4438000000000004E-4</v>
      </c>
      <c r="G6" s="22">
        <v>1.487753E-2</v>
      </c>
      <c r="H6" s="22" t="s">
        <v>153</v>
      </c>
      <c r="I6" s="22">
        <v>2.81120525</v>
      </c>
      <c r="J6" s="22">
        <v>3.41023816</v>
      </c>
      <c r="K6" s="22">
        <v>0</v>
      </c>
      <c r="L6" s="22">
        <v>0</v>
      </c>
      <c r="M6" s="24" t="b">
        <v>1</v>
      </c>
      <c r="N6" s="20"/>
      <c r="O6" s="21">
        <v>5.355823</v>
      </c>
      <c r="P6" s="22">
        <v>6.4780150699999997</v>
      </c>
      <c r="Q6" s="22">
        <v>0</v>
      </c>
      <c r="R6" s="22">
        <v>0</v>
      </c>
      <c r="S6" s="12">
        <f t="shared" si="0"/>
        <v>5.355823</v>
      </c>
      <c r="T6" s="12">
        <f t="shared" si="1"/>
        <v>0</v>
      </c>
    </row>
    <row r="7" spans="1:20" x14ac:dyDescent="0.2">
      <c r="A7" s="21" t="s">
        <v>154</v>
      </c>
      <c r="B7" s="22">
        <v>361.51704599999999</v>
      </c>
      <c r="C7" s="22">
        <v>7.3325458599999997</v>
      </c>
      <c r="D7" s="22">
        <v>2.2971972699999998</v>
      </c>
      <c r="E7" s="22">
        <v>3.1919530599999999</v>
      </c>
      <c r="F7" s="22">
        <v>1.41314E-3</v>
      </c>
      <c r="G7" s="22">
        <v>1.9033129999999999E-2</v>
      </c>
      <c r="H7" s="22" t="s">
        <v>155</v>
      </c>
      <c r="I7" s="22">
        <v>2.7613862500000002</v>
      </c>
      <c r="J7" s="22">
        <v>3.2111850199999998</v>
      </c>
      <c r="K7" s="22">
        <v>4.0530000000000002E-3</v>
      </c>
      <c r="L7" s="22">
        <v>8.1060000000000004E-3</v>
      </c>
      <c r="M7" s="24" t="b">
        <v>1</v>
      </c>
      <c r="N7" s="20"/>
      <c r="O7" s="21">
        <v>5.266648</v>
      </c>
      <c r="P7" s="22">
        <v>6.1171745700000004</v>
      </c>
      <c r="Q7" s="22">
        <v>7.3534999999999998E-3</v>
      </c>
      <c r="R7" s="22">
        <v>1.4707E-2</v>
      </c>
      <c r="S7" s="12">
        <f t="shared" si="0"/>
        <v>5.266648</v>
      </c>
      <c r="T7" s="12">
        <f t="shared" si="1"/>
        <v>1.3962391259108259E-3</v>
      </c>
    </row>
    <row r="8" spans="1:20" x14ac:dyDescent="0.2">
      <c r="A8" s="21" t="s">
        <v>156</v>
      </c>
      <c r="B8" s="22">
        <v>60.9172619</v>
      </c>
      <c r="C8" s="22">
        <v>5.4099271599999996</v>
      </c>
      <c r="D8" s="22">
        <v>1.7619502499999999</v>
      </c>
      <c r="E8" s="22">
        <v>3.07041992</v>
      </c>
      <c r="F8" s="22">
        <v>2.13758E-3</v>
      </c>
      <c r="G8" s="22">
        <v>2.316988E-2</v>
      </c>
      <c r="H8" s="22" t="s">
        <v>157</v>
      </c>
      <c r="I8" s="22">
        <v>2.5780587499999998</v>
      </c>
      <c r="J8" s="22">
        <v>1.8553724199999999</v>
      </c>
      <c r="K8" s="22">
        <v>5.01015E-2</v>
      </c>
      <c r="L8" s="22">
        <v>6.906938E-2</v>
      </c>
      <c r="M8" s="24" t="b">
        <v>1</v>
      </c>
      <c r="N8" s="20"/>
      <c r="O8" s="21">
        <v>4.8689904999999998</v>
      </c>
      <c r="P8" s="22">
        <v>3.4713915900000001</v>
      </c>
      <c r="Q8" s="22">
        <v>9.0785749999999998E-2</v>
      </c>
      <c r="R8" s="22">
        <v>0.12530796999999999</v>
      </c>
      <c r="S8" s="12">
        <f t="shared" si="0"/>
        <v>4.8689904999999998</v>
      </c>
      <c r="T8" s="12">
        <f t="shared" si="1"/>
        <v>1.8645702841276854E-2</v>
      </c>
    </row>
    <row r="9" spans="1:20" x14ac:dyDescent="0.2">
      <c r="A9" s="21" t="s">
        <v>51</v>
      </c>
      <c r="B9" s="22">
        <v>52.510092700000001</v>
      </c>
      <c r="C9" s="22">
        <v>3.9143057300000001</v>
      </c>
      <c r="D9" s="22">
        <v>1.0774160800000001</v>
      </c>
      <c r="E9" s="22">
        <v>3.6330493100000001</v>
      </c>
      <c r="F9" s="22">
        <v>2.8008999999999998E-4</v>
      </c>
      <c r="G9" s="22">
        <v>9.5382799999999997E-3</v>
      </c>
      <c r="H9" s="22" t="s">
        <v>52</v>
      </c>
      <c r="I9" s="22">
        <v>2.6809517500000002</v>
      </c>
      <c r="J9" s="22">
        <v>1.7991222200000001</v>
      </c>
      <c r="K9" s="22">
        <v>0.14985625</v>
      </c>
      <c r="L9" s="22">
        <v>0.21546789999999999</v>
      </c>
      <c r="M9" s="24" t="b">
        <v>1</v>
      </c>
      <c r="N9" s="20"/>
      <c r="O9" s="21">
        <v>5.0854140000000001</v>
      </c>
      <c r="P9" s="22">
        <v>3.4388896299999998</v>
      </c>
      <c r="Q9" s="22">
        <v>0.2709105</v>
      </c>
      <c r="R9" s="22">
        <v>0.38906995999999999</v>
      </c>
      <c r="S9" s="12">
        <f t="shared" si="0"/>
        <v>5.0854140000000001</v>
      </c>
      <c r="T9" s="12">
        <f t="shared" si="1"/>
        <v>5.3272063985351045E-2</v>
      </c>
    </row>
    <row r="10" spans="1:20" x14ac:dyDescent="0.2">
      <c r="A10" s="21" t="s">
        <v>158</v>
      </c>
      <c r="B10" s="22">
        <v>111.194671</v>
      </c>
      <c r="C10" s="22">
        <v>3.8389637400000001</v>
      </c>
      <c r="D10" s="22">
        <v>1.1516418900000001</v>
      </c>
      <c r="E10" s="22">
        <v>3.33347003</v>
      </c>
      <c r="F10" s="22">
        <v>8.5769999999999998E-4</v>
      </c>
      <c r="G10" s="22">
        <v>1.497218E-2</v>
      </c>
      <c r="H10" s="22" t="s">
        <v>159</v>
      </c>
      <c r="I10" s="22">
        <v>4.5017845000000003</v>
      </c>
      <c r="J10" s="22">
        <v>3.5477017200000001</v>
      </c>
      <c r="K10" s="22">
        <v>0.3436285</v>
      </c>
      <c r="L10" s="22">
        <v>0.19755563000000001</v>
      </c>
      <c r="M10" s="24" t="b">
        <v>1</v>
      </c>
      <c r="N10" s="20"/>
      <c r="O10" s="21">
        <v>8.5600120000000004</v>
      </c>
      <c r="P10" s="22">
        <v>6.8632738499999997</v>
      </c>
      <c r="Q10" s="22">
        <v>0.63060799999999995</v>
      </c>
      <c r="R10" s="22">
        <v>0.36682703999999999</v>
      </c>
      <c r="S10" s="12">
        <f t="shared" si="0"/>
        <v>8.5600120000000004</v>
      </c>
      <c r="T10" s="12">
        <f t="shared" si="1"/>
        <v>7.3669055604127648E-2</v>
      </c>
    </row>
    <row r="11" spans="1:20" x14ac:dyDescent="0.2">
      <c r="A11" s="21" t="s">
        <v>160</v>
      </c>
      <c r="B11" s="22">
        <v>130.178133</v>
      </c>
      <c r="C11" s="22">
        <v>3.82652744</v>
      </c>
      <c r="D11" s="22">
        <v>1.3143905199999999</v>
      </c>
      <c r="E11" s="22">
        <v>2.9112561100000001</v>
      </c>
      <c r="F11" s="22">
        <v>3.5997899999999998E-3</v>
      </c>
      <c r="G11" s="22">
        <v>3.047393E-2</v>
      </c>
      <c r="H11" s="22" t="s">
        <v>161</v>
      </c>
      <c r="I11" s="22">
        <v>4.5375007500000004</v>
      </c>
      <c r="J11" s="22">
        <v>2.5661333000000002</v>
      </c>
      <c r="K11" s="22">
        <v>0.39415624999999999</v>
      </c>
      <c r="L11" s="22">
        <v>0.30871186</v>
      </c>
      <c r="M11" s="24" t="b">
        <v>1</v>
      </c>
      <c r="N11" s="20"/>
      <c r="O11" s="21">
        <v>8.5988550000000004</v>
      </c>
      <c r="P11" s="22">
        <v>4.8922648000000004</v>
      </c>
      <c r="Q11" s="22">
        <v>0.71788624999999995</v>
      </c>
      <c r="R11" s="22">
        <v>0.55545862000000001</v>
      </c>
      <c r="S11" s="12">
        <f t="shared" si="0"/>
        <v>8.5988550000000004</v>
      </c>
      <c r="T11" s="12">
        <f t="shared" si="1"/>
        <v>8.3486260670752085E-2</v>
      </c>
    </row>
    <row r="12" spans="1:20" x14ac:dyDescent="0.2">
      <c r="A12" s="21" t="s">
        <v>162</v>
      </c>
      <c r="B12" s="22">
        <v>279.78774800000002</v>
      </c>
      <c r="C12" s="22">
        <v>3.7897372499999999</v>
      </c>
      <c r="D12" s="22">
        <v>1.3216306499999999</v>
      </c>
      <c r="E12" s="22">
        <v>2.8674707700000002</v>
      </c>
      <c r="F12" s="22">
        <v>4.1376700000000004E-3</v>
      </c>
      <c r="G12" s="22">
        <v>3.2846010000000002E-2</v>
      </c>
      <c r="H12" s="22" t="s">
        <v>163</v>
      </c>
      <c r="I12" s="22">
        <v>10.686037000000001</v>
      </c>
      <c r="J12" s="22">
        <v>6.7041694400000003</v>
      </c>
      <c r="K12" s="22">
        <v>0.8045215</v>
      </c>
      <c r="L12" s="22">
        <v>0.95160613000000005</v>
      </c>
      <c r="M12" s="24" t="b">
        <v>1</v>
      </c>
      <c r="N12" s="20"/>
      <c r="O12" s="21">
        <v>20.2810618</v>
      </c>
      <c r="P12" s="22">
        <v>12.8804389</v>
      </c>
      <c r="Q12" s="22">
        <v>1.456869</v>
      </c>
      <c r="R12" s="22">
        <v>1.7165349400000001</v>
      </c>
      <c r="S12" s="12">
        <f t="shared" si="0"/>
        <v>20.2810618</v>
      </c>
      <c r="T12" s="12">
        <f t="shared" si="1"/>
        <v>7.1833960882659503E-2</v>
      </c>
    </row>
    <row r="13" spans="1:20" x14ac:dyDescent="0.2">
      <c r="A13" s="21" t="s">
        <v>53</v>
      </c>
      <c r="B13" s="22">
        <v>35.480529199999999</v>
      </c>
      <c r="C13" s="22">
        <v>3.6095519199999999</v>
      </c>
      <c r="D13" s="22">
        <v>0.85553679000000005</v>
      </c>
      <c r="E13" s="22">
        <v>4.2190493199999999</v>
      </c>
      <c r="F13" s="23">
        <v>2.4499999999999999E-5</v>
      </c>
      <c r="G13" s="22">
        <v>3.9396600000000002E-3</v>
      </c>
      <c r="H13" s="22" t="s">
        <v>54</v>
      </c>
      <c r="I13" s="22">
        <v>2.5839210000000001</v>
      </c>
      <c r="J13" s="22">
        <v>1.3704428099999999</v>
      </c>
      <c r="K13" s="22">
        <v>0.24694725000000001</v>
      </c>
      <c r="L13" s="22">
        <v>0.29313212999999999</v>
      </c>
      <c r="M13" s="24" t="b">
        <v>1</v>
      </c>
      <c r="N13" s="20"/>
      <c r="O13" s="21">
        <v>4.9060152500000003</v>
      </c>
      <c r="P13" s="22">
        <v>2.6624389599999998</v>
      </c>
      <c r="Q13" s="22">
        <v>0.45059775000000002</v>
      </c>
      <c r="R13" s="22">
        <v>0.53115535000000003</v>
      </c>
      <c r="S13" s="12">
        <f t="shared" si="0"/>
        <v>4.9060152500000003</v>
      </c>
      <c r="T13" s="12">
        <f t="shared" si="1"/>
        <v>9.184597418444633E-2</v>
      </c>
    </row>
    <row r="14" spans="1:20" x14ac:dyDescent="0.2">
      <c r="A14" s="21" t="s">
        <v>164</v>
      </c>
      <c r="B14" s="22">
        <v>373.10895499999998</v>
      </c>
      <c r="C14" s="22">
        <v>3.5618510799999998</v>
      </c>
      <c r="D14" s="22">
        <v>1.3311078599999999</v>
      </c>
      <c r="E14" s="22">
        <v>2.6758545900000001</v>
      </c>
      <c r="F14" s="22">
        <v>7.4539000000000003E-3</v>
      </c>
      <c r="G14" s="22">
        <v>4.5691299999999997E-2</v>
      </c>
      <c r="H14" s="22" t="s">
        <v>143</v>
      </c>
      <c r="I14" s="22">
        <v>9.8442354999999999</v>
      </c>
      <c r="J14" s="22">
        <v>4.8342573499999997</v>
      </c>
      <c r="K14" s="22">
        <v>0.70048999999999995</v>
      </c>
      <c r="L14" s="22">
        <v>0.38948154000000001</v>
      </c>
      <c r="M14" s="24" t="b">
        <v>1</v>
      </c>
      <c r="N14" s="20"/>
      <c r="O14" s="21">
        <v>18.635837500000001</v>
      </c>
      <c r="P14" s="22">
        <v>9.1744282699999999</v>
      </c>
      <c r="Q14" s="22">
        <v>1.2793507500000001</v>
      </c>
      <c r="R14" s="22">
        <v>0.71113866000000003</v>
      </c>
      <c r="S14" s="12">
        <f t="shared" si="0"/>
        <v>18.635837500000001</v>
      </c>
      <c r="T14" s="12">
        <f t="shared" si="1"/>
        <v>6.8650027131863536E-2</v>
      </c>
    </row>
    <row r="15" spans="1:20" x14ac:dyDescent="0.2">
      <c r="A15" s="21" t="s">
        <v>165</v>
      </c>
      <c r="B15" s="22">
        <v>102.82164</v>
      </c>
      <c r="C15" s="22">
        <v>3.4370885599999998</v>
      </c>
      <c r="D15" s="22">
        <v>1.2310401799999999</v>
      </c>
      <c r="E15" s="22">
        <v>2.7920197999999998</v>
      </c>
      <c r="F15" s="22">
        <v>5.2380200000000003E-3</v>
      </c>
      <c r="G15" s="22">
        <v>3.7372490000000001E-2</v>
      </c>
      <c r="H15" s="22" t="s">
        <v>166</v>
      </c>
      <c r="I15" s="22">
        <v>3.0628442499999999</v>
      </c>
      <c r="J15" s="22">
        <v>1.53146085</v>
      </c>
      <c r="K15" s="22">
        <v>0.302871</v>
      </c>
      <c r="L15" s="22">
        <v>0.36570395999999999</v>
      </c>
      <c r="M15" s="24" t="b">
        <v>1</v>
      </c>
      <c r="N15" s="20"/>
      <c r="O15" s="21">
        <v>5.8091284999999999</v>
      </c>
      <c r="P15" s="22">
        <v>2.96070316</v>
      </c>
      <c r="Q15" s="22">
        <v>0.54937625000000001</v>
      </c>
      <c r="R15" s="22">
        <v>0.65925873999999995</v>
      </c>
      <c r="S15" s="12">
        <f t="shared" si="0"/>
        <v>5.8091284999999999</v>
      </c>
      <c r="T15" s="12">
        <f t="shared" si="1"/>
        <v>9.4571199449280566E-2</v>
      </c>
    </row>
    <row r="16" spans="1:20" x14ac:dyDescent="0.2">
      <c r="A16" s="21" t="s">
        <v>167</v>
      </c>
      <c r="B16" s="22">
        <v>82.988536699999997</v>
      </c>
      <c r="C16" s="22">
        <v>3.4060537399999999</v>
      </c>
      <c r="D16" s="22">
        <v>1.13964322</v>
      </c>
      <c r="E16" s="22">
        <v>2.9887017899999999</v>
      </c>
      <c r="F16" s="22">
        <v>2.8016500000000001E-3</v>
      </c>
      <c r="G16" s="22">
        <v>2.672917E-2</v>
      </c>
      <c r="H16" s="22" t="s">
        <v>157</v>
      </c>
      <c r="I16" s="22">
        <v>2.2519795</v>
      </c>
      <c r="J16" s="22">
        <v>1.6979507300000001</v>
      </c>
      <c r="K16" s="22">
        <v>0.22138250000000001</v>
      </c>
      <c r="L16" s="22">
        <v>0.11737779</v>
      </c>
      <c r="M16" s="24" t="b">
        <v>1</v>
      </c>
      <c r="N16" s="20"/>
      <c r="O16" s="21">
        <v>4.2687202500000003</v>
      </c>
      <c r="P16" s="22">
        <v>3.2174717899999998</v>
      </c>
      <c r="Q16" s="22">
        <v>0.40415099999999998</v>
      </c>
      <c r="R16" s="22">
        <v>0.2141711</v>
      </c>
      <c r="S16" s="12">
        <f t="shared" si="0"/>
        <v>4.2687202500000003</v>
      </c>
      <c r="T16" s="12">
        <f t="shared" si="1"/>
        <v>9.4677321616472743E-2</v>
      </c>
    </row>
    <row r="17" spans="1:20" x14ac:dyDescent="0.2">
      <c r="A17" s="21" t="s">
        <v>168</v>
      </c>
      <c r="B17" s="22">
        <v>132.69046499999999</v>
      </c>
      <c r="C17" s="22">
        <v>3.38262471</v>
      </c>
      <c r="D17" s="22">
        <v>0.68473371999999999</v>
      </c>
      <c r="E17" s="22">
        <v>4.9400586400000002</v>
      </c>
      <c r="F17" s="23">
        <v>7.8100000000000002E-7</v>
      </c>
      <c r="G17" s="22">
        <v>8.7007000000000002E-4</v>
      </c>
      <c r="H17" s="22">
        <v>0</v>
      </c>
      <c r="I17" s="22">
        <v>8.0428717499999998</v>
      </c>
      <c r="J17" s="22">
        <v>2.5499920199999999</v>
      </c>
      <c r="K17" s="22">
        <v>0.70036575000000001</v>
      </c>
      <c r="L17" s="22">
        <v>0.46316742</v>
      </c>
      <c r="M17" s="24" t="b">
        <v>1</v>
      </c>
      <c r="N17" s="20"/>
      <c r="O17" s="21">
        <v>15.2160023</v>
      </c>
      <c r="P17" s="22">
        <v>4.9161991900000004</v>
      </c>
      <c r="Q17" s="22">
        <v>1.2729515</v>
      </c>
      <c r="R17" s="22">
        <v>0.82991866000000003</v>
      </c>
      <c r="S17" s="12">
        <f t="shared" si="0"/>
        <v>15.2160023</v>
      </c>
      <c r="T17" s="12">
        <f t="shared" si="1"/>
        <v>8.3658734725611875E-2</v>
      </c>
    </row>
    <row r="18" spans="1:20" x14ac:dyDescent="0.2">
      <c r="A18" s="21" t="s">
        <v>169</v>
      </c>
      <c r="B18" s="22">
        <v>13987.646699999999</v>
      </c>
      <c r="C18" s="22">
        <v>3.36374116</v>
      </c>
      <c r="D18" s="22">
        <v>0.94231957</v>
      </c>
      <c r="E18" s="22">
        <v>3.5696394900000001</v>
      </c>
      <c r="F18" s="22">
        <v>3.5746999999999998E-4</v>
      </c>
      <c r="G18" s="22">
        <v>1.057336E-2</v>
      </c>
      <c r="H18" s="22" t="s">
        <v>170</v>
      </c>
      <c r="I18" s="22">
        <v>446.08938999999998</v>
      </c>
      <c r="J18" s="22">
        <v>261.38976500000001</v>
      </c>
      <c r="K18" s="22">
        <v>44.324996800000001</v>
      </c>
      <c r="L18" s="22">
        <v>21.9274284</v>
      </c>
      <c r="M18" s="24" t="b">
        <v>1</v>
      </c>
      <c r="N18" s="20"/>
      <c r="O18" s="21">
        <v>847.54051200000004</v>
      </c>
      <c r="P18" s="22">
        <v>507.84226899999999</v>
      </c>
      <c r="Q18" s="22">
        <v>80.848254499999996</v>
      </c>
      <c r="R18" s="22">
        <v>39.725862800000002</v>
      </c>
      <c r="S18" s="12">
        <f t="shared" si="0"/>
        <v>847.54051200000004</v>
      </c>
      <c r="T18" s="12">
        <f t="shared" si="1"/>
        <v>9.539161061365288E-2</v>
      </c>
    </row>
    <row r="19" spans="1:20" x14ac:dyDescent="0.2">
      <c r="A19" s="21" t="s">
        <v>171</v>
      </c>
      <c r="B19" s="22">
        <v>83.861738200000005</v>
      </c>
      <c r="C19" s="22">
        <v>3.3544027000000001</v>
      </c>
      <c r="D19" s="22">
        <v>1.1272155500000001</v>
      </c>
      <c r="E19" s="22">
        <v>2.9758307400000001</v>
      </c>
      <c r="F19" s="22">
        <v>2.9219599999999999E-3</v>
      </c>
      <c r="G19" s="22">
        <v>2.7287309999999999E-2</v>
      </c>
      <c r="H19" s="22">
        <v>0</v>
      </c>
      <c r="I19" s="22">
        <v>4.6252352500000002</v>
      </c>
      <c r="J19" s="22">
        <v>0.59117109999999995</v>
      </c>
      <c r="K19" s="22">
        <v>0.54196074999999999</v>
      </c>
      <c r="L19" s="22">
        <v>0.63787260999999995</v>
      </c>
      <c r="M19" s="24" t="b">
        <v>1</v>
      </c>
      <c r="N19" s="20"/>
      <c r="O19" s="21">
        <v>8.7386424999999992</v>
      </c>
      <c r="P19" s="22">
        <v>1.15467795</v>
      </c>
      <c r="Q19" s="22">
        <v>0.98147724999999997</v>
      </c>
      <c r="R19" s="22">
        <v>1.1508698399999999</v>
      </c>
      <c r="S19" s="12">
        <f t="shared" si="0"/>
        <v>8.7386424999999992</v>
      </c>
      <c r="T19" s="12">
        <f t="shared" si="1"/>
        <v>0.11231461293902344</v>
      </c>
    </row>
    <row r="20" spans="1:20" x14ac:dyDescent="0.2">
      <c r="A20" s="21" t="s">
        <v>172</v>
      </c>
      <c r="B20" s="22">
        <v>40.763028499999997</v>
      </c>
      <c r="C20" s="22">
        <v>3.34926631</v>
      </c>
      <c r="D20" s="22">
        <v>1.0153530200000001</v>
      </c>
      <c r="E20" s="22">
        <v>3.2986224900000001</v>
      </c>
      <c r="F20" s="22">
        <v>9.7159999999999998E-4</v>
      </c>
      <c r="G20" s="22">
        <v>1.5778759999999999E-2</v>
      </c>
      <c r="H20" s="22" t="s">
        <v>173</v>
      </c>
      <c r="I20" s="22">
        <v>4.6175309999999996</v>
      </c>
      <c r="J20" s="22">
        <v>2.3000834499999998</v>
      </c>
      <c r="K20" s="22">
        <v>0.48704700000000001</v>
      </c>
      <c r="L20" s="22">
        <v>0.41691050000000002</v>
      </c>
      <c r="M20" s="24" t="b">
        <v>1</v>
      </c>
      <c r="N20" s="20"/>
      <c r="O20" s="21">
        <v>8.752243</v>
      </c>
      <c r="P20" s="22">
        <v>4.4027704999999999</v>
      </c>
      <c r="Q20" s="22">
        <v>0.88464849999999995</v>
      </c>
      <c r="R20" s="22">
        <v>0.75174808999999998</v>
      </c>
      <c r="S20" s="12">
        <f t="shared" si="0"/>
        <v>8.752243</v>
      </c>
      <c r="T20" s="12">
        <f t="shared" si="1"/>
        <v>0.10107677540488763</v>
      </c>
    </row>
    <row r="21" spans="1:20" x14ac:dyDescent="0.2">
      <c r="A21" s="21" t="s">
        <v>174</v>
      </c>
      <c r="B21" s="22">
        <v>88.123579100000001</v>
      </c>
      <c r="C21" s="22">
        <v>3.3108077499999999</v>
      </c>
      <c r="D21" s="22">
        <v>1.2564091399999999</v>
      </c>
      <c r="E21" s="22">
        <v>2.6351350500000001</v>
      </c>
      <c r="F21" s="22">
        <v>8.4103800000000003E-3</v>
      </c>
      <c r="G21" s="22">
        <v>4.87567E-2</v>
      </c>
      <c r="H21" s="22" t="s">
        <v>38</v>
      </c>
      <c r="I21" s="22">
        <v>5.4707122500000001</v>
      </c>
      <c r="J21" s="22">
        <v>2.1849134800000001</v>
      </c>
      <c r="K21" s="22">
        <v>0.63541150000000002</v>
      </c>
      <c r="L21" s="22">
        <v>0.67400837000000002</v>
      </c>
      <c r="M21" s="24" t="b">
        <v>1</v>
      </c>
      <c r="N21" s="20"/>
      <c r="O21" s="21">
        <v>10.3581825</v>
      </c>
      <c r="P21" s="22">
        <v>4.1884709899999999</v>
      </c>
      <c r="Q21" s="22">
        <v>1.15309225</v>
      </c>
      <c r="R21" s="22">
        <v>1.2147283</v>
      </c>
      <c r="S21" s="12">
        <f t="shared" si="0"/>
        <v>10.3581825</v>
      </c>
      <c r="T21" s="12">
        <f t="shared" si="1"/>
        <v>0.11132187041500766</v>
      </c>
    </row>
    <row r="22" spans="1:20" x14ac:dyDescent="0.2">
      <c r="A22" s="21" t="s">
        <v>175</v>
      </c>
      <c r="B22" s="22">
        <v>103.698244</v>
      </c>
      <c r="C22" s="22">
        <v>3.3094236499999998</v>
      </c>
      <c r="D22" s="22">
        <v>1.03963271</v>
      </c>
      <c r="E22" s="22">
        <v>3.1832623500000001</v>
      </c>
      <c r="F22" s="22">
        <v>1.45626E-3</v>
      </c>
      <c r="G22" s="22">
        <v>1.9250929999999999E-2</v>
      </c>
      <c r="H22" s="22" t="s">
        <v>176</v>
      </c>
      <c r="I22" s="22">
        <v>6.6102867500000002</v>
      </c>
      <c r="J22" s="22">
        <v>2.2459764099999999</v>
      </c>
      <c r="K22" s="22">
        <v>0.76826150000000004</v>
      </c>
      <c r="L22" s="22">
        <v>0.77703907000000005</v>
      </c>
      <c r="M22" s="24" t="b">
        <v>1</v>
      </c>
      <c r="N22" s="20"/>
      <c r="O22" s="21">
        <v>12.502739999999999</v>
      </c>
      <c r="P22" s="22">
        <v>4.2940994300000002</v>
      </c>
      <c r="Q22" s="22">
        <v>1.394633</v>
      </c>
      <c r="R22" s="22">
        <v>1.3990667800000001</v>
      </c>
      <c r="S22" s="12">
        <f t="shared" si="0"/>
        <v>12.502739999999999</v>
      </c>
      <c r="T22" s="12">
        <f t="shared" si="1"/>
        <v>0.11154618907535468</v>
      </c>
    </row>
    <row r="23" spans="1:20" x14ac:dyDescent="0.2">
      <c r="A23" s="21" t="s">
        <v>177</v>
      </c>
      <c r="B23" s="22">
        <v>111.629519</v>
      </c>
      <c r="C23" s="22">
        <v>3.2794478800000002</v>
      </c>
      <c r="D23" s="22">
        <v>0.88730746000000005</v>
      </c>
      <c r="E23" s="22">
        <v>3.6959543799999999</v>
      </c>
      <c r="F23" s="22">
        <v>2.1906000000000001E-4</v>
      </c>
      <c r="G23" s="22">
        <v>8.5864600000000006E-3</v>
      </c>
      <c r="H23" s="22" t="s">
        <v>178</v>
      </c>
      <c r="I23" s="22">
        <v>2.9543652499999999</v>
      </c>
      <c r="J23" s="22">
        <v>1.03764228</v>
      </c>
      <c r="K23" s="22">
        <v>0.35857424999999998</v>
      </c>
      <c r="L23" s="22">
        <v>0.23491664000000001</v>
      </c>
      <c r="M23" s="24" t="b">
        <v>1</v>
      </c>
      <c r="N23" s="20"/>
      <c r="O23" s="21">
        <v>5.5946997500000002</v>
      </c>
      <c r="P23" s="22">
        <v>2.01059213</v>
      </c>
      <c r="Q23" s="22">
        <v>0.65247675000000005</v>
      </c>
      <c r="R23" s="22">
        <v>0.42221461999999998</v>
      </c>
      <c r="S23" s="12">
        <f t="shared" si="0"/>
        <v>5.5946997500000002</v>
      </c>
      <c r="T23" s="12">
        <f t="shared" si="1"/>
        <v>0.11662408693156412</v>
      </c>
    </row>
    <row r="24" spans="1:20" x14ac:dyDescent="0.2">
      <c r="A24" s="21" t="s">
        <v>91</v>
      </c>
      <c r="B24" s="22">
        <v>141.22771800000001</v>
      </c>
      <c r="C24" s="22">
        <v>3.2677380299999998</v>
      </c>
      <c r="D24" s="22">
        <v>0.72676578000000003</v>
      </c>
      <c r="E24" s="22">
        <v>4.4962739200000001</v>
      </c>
      <c r="F24" s="23">
        <v>6.9199999999999998E-6</v>
      </c>
      <c r="G24" s="22">
        <v>2.4819299999999998E-3</v>
      </c>
      <c r="H24" s="22" t="s">
        <v>92</v>
      </c>
      <c r="I24" s="22">
        <v>3.742302</v>
      </c>
      <c r="J24" s="22">
        <v>2.3149052299999999</v>
      </c>
      <c r="K24" s="22">
        <v>0.34381600000000001</v>
      </c>
      <c r="L24" s="22">
        <v>9.7596779999999994E-2</v>
      </c>
      <c r="M24" s="24" t="b">
        <v>1</v>
      </c>
      <c r="N24" s="20"/>
      <c r="O24" s="21">
        <v>7.1127342499999999</v>
      </c>
      <c r="P24" s="22">
        <v>4.4909663899999996</v>
      </c>
      <c r="Q24" s="22">
        <v>0.62819550000000002</v>
      </c>
      <c r="R24" s="22">
        <v>0.17798485999999999</v>
      </c>
      <c r="S24" s="12">
        <f t="shared" si="0"/>
        <v>7.1127342499999999</v>
      </c>
      <c r="T24" s="12">
        <f t="shared" si="1"/>
        <v>8.8319832840654783E-2</v>
      </c>
    </row>
    <row r="25" spans="1:20" x14ac:dyDescent="0.2">
      <c r="A25" s="21" t="s">
        <v>179</v>
      </c>
      <c r="B25" s="22">
        <v>18.157094600000001</v>
      </c>
      <c r="C25" s="22">
        <v>3.2429318299999998</v>
      </c>
      <c r="D25" s="22">
        <v>0.93475359000000002</v>
      </c>
      <c r="E25" s="22">
        <v>3.4692905999999999</v>
      </c>
      <c r="F25" s="22">
        <v>5.2183000000000004E-4</v>
      </c>
      <c r="G25" s="22">
        <v>1.239183E-2</v>
      </c>
      <c r="H25" s="22" t="s">
        <v>69</v>
      </c>
      <c r="I25" s="22">
        <v>2.3439670000000001</v>
      </c>
      <c r="J25" s="22">
        <v>1.0320966600000001</v>
      </c>
      <c r="K25" s="22">
        <v>0.436222</v>
      </c>
      <c r="L25" s="22">
        <v>0.41867507999999998</v>
      </c>
      <c r="M25" s="24" t="b">
        <v>1</v>
      </c>
      <c r="N25" s="20"/>
      <c r="O25" s="21">
        <v>4.4432132500000003</v>
      </c>
      <c r="P25" s="22">
        <v>2.0065667999999999</v>
      </c>
      <c r="Q25" s="22">
        <v>0.79061024999999996</v>
      </c>
      <c r="R25" s="22">
        <v>0.75523704999999997</v>
      </c>
      <c r="S25" s="12">
        <f t="shared" si="0"/>
        <v>4.4432132500000003</v>
      </c>
      <c r="T25" s="12">
        <f t="shared" si="1"/>
        <v>0.17793659802396383</v>
      </c>
    </row>
    <row r="26" spans="1:20" x14ac:dyDescent="0.2">
      <c r="A26" s="21" t="s">
        <v>180</v>
      </c>
      <c r="B26" s="22">
        <v>43.728345900000001</v>
      </c>
      <c r="C26" s="22">
        <v>3.2026346499999998</v>
      </c>
      <c r="D26" s="22">
        <v>1.11225514</v>
      </c>
      <c r="E26" s="22">
        <v>2.8794064599999998</v>
      </c>
      <c r="F26" s="22">
        <v>3.98424E-3</v>
      </c>
      <c r="G26" s="22">
        <v>3.2194680000000003E-2</v>
      </c>
      <c r="H26" s="22">
        <v>0</v>
      </c>
      <c r="I26" s="22">
        <v>2.3540185</v>
      </c>
      <c r="J26" s="22">
        <v>1.6830484400000001</v>
      </c>
      <c r="K26" s="22">
        <v>0.30377549999999998</v>
      </c>
      <c r="L26" s="22">
        <v>0.27081660000000002</v>
      </c>
      <c r="M26" s="24" t="b">
        <v>1</v>
      </c>
      <c r="N26" s="20"/>
      <c r="O26" s="21">
        <v>4.4661939999999998</v>
      </c>
      <c r="P26" s="22">
        <v>3.21948232</v>
      </c>
      <c r="Q26" s="22">
        <v>0.55410725000000005</v>
      </c>
      <c r="R26" s="22">
        <v>0.49239360999999998</v>
      </c>
      <c r="S26" s="12">
        <f t="shared" si="0"/>
        <v>4.4661939999999998</v>
      </c>
      <c r="T26" s="12">
        <f t="shared" si="1"/>
        <v>0.12406699082037191</v>
      </c>
    </row>
    <row r="27" spans="1:20" x14ac:dyDescent="0.2">
      <c r="A27" s="21" t="s">
        <v>181</v>
      </c>
      <c r="B27" s="22">
        <v>738.21756300000004</v>
      </c>
      <c r="C27" s="22">
        <v>3.1656364199999998</v>
      </c>
      <c r="D27" s="22">
        <v>0.96183567999999997</v>
      </c>
      <c r="E27" s="22">
        <v>3.2912445099999998</v>
      </c>
      <c r="F27" s="22">
        <v>9.9744999999999999E-4</v>
      </c>
      <c r="G27" s="22">
        <v>1.5971590000000001E-2</v>
      </c>
      <c r="H27" s="22" t="s">
        <v>182</v>
      </c>
      <c r="I27" s="22">
        <v>18.058110500000002</v>
      </c>
      <c r="J27" s="22">
        <v>10.3253313</v>
      </c>
      <c r="K27" s="22">
        <v>1.85846825</v>
      </c>
      <c r="L27" s="22">
        <v>1.3845757999999999</v>
      </c>
      <c r="M27" s="24" t="b">
        <v>1</v>
      </c>
      <c r="N27" s="20"/>
      <c r="O27" s="21">
        <v>34.294364799999997</v>
      </c>
      <c r="P27" s="22">
        <v>20.153277500000002</v>
      </c>
      <c r="Q27" s="22">
        <v>3.3798452499999998</v>
      </c>
      <c r="R27" s="22">
        <v>2.4927141800000001</v>
      </c>
      <c r="S27" s="12">
        <f t="shared" si="0"/>
        <v>34.294364799999997</v>
      </c>
      <c r="T27" s="12">
        <f t="shared" si="1"/>
        <v>9.855395397205316E-2</v>
      </c>
    </row>
    <row r="28" spans="1:20" x14ac:dyDescent="0.2">
      <c r="A28" s="21" t="s">
        <v>183</v>
      </c>
      <c r="B28" s="22">
        <v>2127.31369</v>
      </c>
      <c r="C28" s="22">
        <v>3.15793758</v>
      </c>
      <c r="D28" s="22">
        <v>1.0304944</v>
      </c>
      <c r="E28" s="22">
        <v>3.0644878499999999</v>
      </c>
      <c r="F28" s="22">
        <v>2.1804300000000001E-3</v>
      </c>
      <c r="G28" s="22">
        <v>2.3440679999999998E-2</v>
      </c>
      <c r="H28" s="22" t="s">
        <v>184</v>
      </c>
      <c r="I28" s="22">
        <v>99.405285800000001</v>
      </c>
      <c r="J28" s="22">
        <v>54.388874399999999</v>
      </c>
      <c r="K28" s="22">
        <v>10.9366653</v>
      </c>
      <c r="L28" s="22">
        <v>6.7569103300000002</v>
      </c>
      <c r="M28" s="24" t="b">
        <v>1</v>
      </c>
      <c r="N28" s="20"/>
      <c r="O28" s="21">
        <v>188.75312500000001</v>
      </c>
      <c r="P28" s="22">
        <v>105.43779499999999</v>
      </c>
      <c r="Q28" s="22">
        <v>19.957072799999999</v>
      </c>
      <c r="R28" s="22">
        <v>12.308458999999999</v>
      </c>
      <c r="S28" s="12">
        <f t="shared" si="0"/>
        <v>188.75312500000001</v>
      </c>
      <c r="T28" s="12">
        <f t="shared" si="1"/>
        <v>0.10573108551182926</v>
      </c>
    </row>
    <row r="29" spans="1:20" x14ac:dyDescent="0.2">
      <c r="A29" s="21" t="s">
        <v>185</v>
      </c>
      <c r="B29" s="22">
        <v>135.32684900000001</v>
      </c>
      <c r="C29" s="22">
        <v>3.1503340999999998</v>
      </c>
      <c r="D29" s="22">
        <v>0.99268641000000002</v>
      </c>
      <c r="E29" s="22">
        <v>3.1735441199999999</v>
      </c>
      <c r="F29" s="22">
        <v>1.5058999999999999E-3</v>
      </c>
      <c r="G29" s="22">
        <v>1.9517779999999998E-2</v>
      </c>
      <c r="H29" s="22" t="s">
        <v>186</v>
      </c>
      <c r="I29" s="22">
        <v>5.3987879999999997</v>
      </c>
      <c r="J29" s="22">
        <v>1.00405948</v>
      </c>
      <c r="K29" s="22">
        <v>0.72464600000000001</v>
      </c>
      <c r="L29" s="22">
        <v>0.70012565000000004</v>
      </c>
      <c r="M29" s="24" t="b">
        <v>1</v>
      </c>
      <c r="N29" s="20"/>
      <c r="O29" s="21">
        <v>10.2122853</v>
      </c>
      <c r="P29" s="22">
        <v>2.0057869799999999</v>
      </c>
      <c r="Q29" s="22">
        <v>1.314649</v>
      </c>
      <c r="R29" s="22">
        <v>1.2613376700000001</v>
      </c>
      <c r="S29" s="12">
        <f t="shared" si="0"/>
        <v>10.2122853</v>
      </c>
      <c r="T29" s="12">
        <f t="shared" si="1"/>
        <v>0.12873210661280685</v>
      </c>
    </row>
    <row r="30" spans="1:20" x14ac:dyDescent="0.2">
      <c r="A30" s="21" t="s">
        <v>187</v>
      </c>
      <c r="B30" s="22">
        <v>90.597526099999996</v>
      </c>
      <c r="C30" s="22">
        <v>3.1428025900000001</v>
      </c>
      <c r="D30" s="22">
        <v>0.88154918999999998</v>
      </c>
      <c r="E30" s="22">
        <v>3.56509045</v>
      </c>
      <c r="F30" s="22">
        <v>3.6372999999999999E-4</v>
      </c>
      <c r="G30" s="22">
        <v>1.062623E-2</v>
      </c>
      <c r="H30" s="22" t="s">
        <v>188</v>
      </c>
      <c r="I30" s="22">
        <v>3.5458267499999998</v>
      </c>
      <c r="J30" s="22">
        <v>1.9855349499999999</v>
      </c>
      <c r="K30" s="22">
        <v>0.38011299999999998</v>
      </c>
      <c r="L30" s="22">
        <v>0.32261624999999999</v>
      </c>
      <c r="M30" s="24" t="b">
        <v>1</v>
      </c>
      <c r="N30" s="20"/>
      <c r="O30" s="21">
        <v>6.7325177500000004</v>
      </c>
      <c r="P30" s="22">
        <v>3.86183253</v>
      </c>
      <c r="Q30" s="22">
        <v>0.68972524999999996</v>
      </c>
      <c r="R30" s="22">
        <v>0.58263651000000005</v>
      </c>
      <c r="S30" s="12">
        <f t="shared" si="0"/>
        <v>6.7325177500000004</v>
      </c>
      <c r="T30" s="12">
        <f t="shared" si="1"/>
        <v>0.10244685207105468</v>
      </c>
    </row>
    <row r="31" spans="1:20" x14ac:dyDescent="0.2">
      <c r="A31" s="21" t="s">
        <v>64</v>
      </c>
      <c r="B31" s="22">
        <v>583.35720100000003</v>
      </c>
      <c r="C31" s="22">
        <v>3.1139366599999998</v>
      </c>
      <c r="D31" s="22">
        <v>0.75235587000000004</v>
      </c>
      <c r="E31" s="22">
        <v>4.1389145699999998</v>
      </c>
      <c r="F31" s="23">
        <v>3.4900000000000001E-5</v>
      </c>
      <c r="G31" s="22">
        <v>4.5612099999999996E-3</v>
      </c>
      <c r="H31" s="22" t="s">
        <v>65</v>
      </c>
      <c r="I31" s="22">
        <v>20.6037523</v>
      </c>
      <c r="J31" s="22">
        <v>6.4665416999999996</v>
      </c>
      <c r="K31" s="22">
        <v>2.6367894999999999</v>
      </c>
      <c r="L31" s="22">
        <v>1.62002655</v>
      </c>
      <c r="M31" s="24" t="b">
        <v>1</v>
      </c>
      <c r="N31" s="20"/>
      <c r="O31" s="21">
        <v>39.032519000000001</v>
      </c>
      <c r="P31" s="22">
        <v>12.7317635</v>
      </c>
      <c r="Q31" s="22">
        <v>4.8285702500000003</v>
      </c>
      <c r="R31" s="22">
        <v>3.0089794799999998</v>
      </c>
      <c r="S31" s="12">
        <f t="shared" si="0"/>
        <v>39.032519000000001</v>
      </c>
      <c r="T31" s="12">
        <f t="shared" si="1"/>
        <v>0.12370634470196505</v>
      </c>
    </row>
    <row r="32" spans="1:20" x14ac:dyDescent="0.2">
      <c r="A32" s="21" t="s">
        <v>189</v>
      </c>
      <c r="B32" s="22">
        <v>56.790579000000001</v>
      </c>
      <c r="C32" s="22">
        <v>3.10096025</v>
      </c>
      <c r="D32" s="22">
        <v>0.99667912999999997</v>
      </c>
      <c r="E32" s="22">
        <v>3.1112924500000001</v>
      </c>
      <c r="F32" s="22">
        <v>1.8626999999999999E-3</v>
      </c>
      <c r="G32" s="22">
        <v>2.1570410000000002E-2</v>
      </c>
      <c r="H32" s="22">
        <v>0</v>
      </c>
      <c r="I32" s="22">
        <v>3.1850054999999999</v>
      </c>
      <c r="J32" s="22">
        <v>1.34288908</v>
      </c>
      <c r="K32" s="22">
        <v>0.42929275</v>
      </c>
      <c r="L32" s="22">
        <v>0.31537398999999999</v>
      </c>
      <c r="M32" s="24" t="b">
        <v>1</v>
      </c>
      <c r="N32" s="20"/>
      <c r="O32" s="21">
        <v>6.0354725</v>
      </c>
      <c r="P32" s="22">
        <v>2.5912003399999999</v>
      </c>
      <c r="Q32" s="22">
        <v>0.78006074999999997</v>
      </c>
      <c r="R32" s="22">
        <v>0.56815225000000003</v>
      </c>
      <c r="S32" s="12">
        <f t="shared" si="0"/>
        <v>6.0354725</v>
      </c>
      <c r="T32" s="12">
        <f t="shared" si="1"/>
        <v>0.12924601180769194</v>
      </c>
    </row>
    <row r="33" spans="1:20" x14ac:dyDescent="0.2">
      <c r="A33" s="21" t="s">
        <v>190</v>
      </c>
      <c r="B33" s="22">
        <v>432.77724499999999</v>
      </c>
      <c r="C33" s="22">
        <v>3.0994768000000001</v>
      </c>
      <c r="D33" s="22">
        <v>0.93526947999999999</v>
      </c>
      <c r="E33" s="22">
        <v>3.31399329</v>
      </c>
      <c r="F33" s="22">
        <v>9.1974000000000005E-4</v>
      </c>
      <c r="G33" s="22">
        <v>1.5416050000000001E-2</v>
      </c>
      <c r="H33" s="22">
        <v>0</v>
      </c>
      <c r="I33" s="22">
        <v>14.731605800000001</v>
      </c>
      <c r="J33" s="22">
        <v>8.9395979499999996</v>
      </c>
      <c r="K33" s="22">
        <v>1.5290172500000001</v>
      </c>
      <c r="L33" s="22">
        <v>1.08376078</v>
      </c>
      <c r="M33" s="24" t="b">
        <v>1</v>
      </c>
      <c r="N33" s="20"/>
      <c r="O33" s="21">
        <v>27.9913928</v>
      </c>
      <c r="P33" s="22">
        <v>17.4157069</v>
      </c>
      <c r="Q33" s="22">
        <v>2.7833177500000001</v>
      </c>
      <c r="R33" s="22">
        <v>1.95203795</v>
      </c>
      <c r="S33" s="12">
        <f t="shared" si="0"/>
        <v>27.9913928</v>
      </c>
      <c r="T33" s="12">
        <f t="shared" si="1"/>
        <v>9.943477160593453E-2</v>
      </c>
    </row>
    <row r="34" spans="1:20" x14ac:dyDescent="0.2">
      <c r="A34" s="21" t="s">
        <v>191</v>
      </c>
      <c r="B34" s="22">
        <v>37.984417299999997</v>
      </c>
      <c r="C34" s="22">
        <v>3.0945862499999999</v>
      </c>
      <c r="D34" s="22">
        <v>0.91263132999999996</v>
      </c>
      <c r="E34" s="22">
        <v>3.3908393600000002</v>
      </c>
      <c r="F34" s="22">
        <v>6.9678999999999997E-4</v>
      </c>
      <c r="G34" s="22">
        <v>1.381954E-2</v>
      </c>
      <c r="H34" s="22" t="s">
        <v>192</v>
      </c>
      <c r="I34" s="22">
        <v>2.1559207499999999</v>
      </c>
      <c r="J34" s="22">
        <v>1.5357153800000001</v>
      </c>
      <c r="K34" s="22">
        <v>0.33165325000000001</v>
      </c>
      <c r="L34" s="22">
        <v>0.35594588999999999</v>
      </c>
      <c r="M34" s="24" t="b">
        <v>1</v>
      </c>
      <c r="N34" s="20"/>
      <c r="O34" s="21">
        <v>4.0945417500000003</v>
      </c>
      <c r="P34" s="22">
        <v>2.9631407799999998</v>
      </c>
      <c r="Q34" s="22">
        <v>0.60162099999999996</v>
      </c>
      <c r="R34" s="22">
        <v>0.64154129000000004</v>
      </c>
      <c r="S34" s="12">
        <f t="shared" si="0"/>
        <v>4.0945417500000003</v>
      </c>
      <c r="T34" s="12">
        <f t="shared" si="1"/>
        <v>0.14693243755543584</v>
      </c>
    </row>
    <row r="35" spans="1:20" x14ac:dyDescent="0.2">
      <c r="A35" s="21" t="s">
        <v>193</v>
      </c>
      <c r="B35" s="22">
        <v>99.567501899999996</v>
      </c>
      <c r="C35" s="22">
        <v>3.0733611700000001</v>
      </c>
      <c r="D35" s="22">
        <v>0.79519673999999996</v>
      </c>
      <c r="E35" s="22">
        <v>3.8649066400000001</v>
      </c>
      <c r="F35" s="22">
        <v>1.1113E-4</v>
      </c>
      <c r="G35" s="22">
        <v>6.9049699999999999E-3</v>
      </c>
      <c r="H35" s="22" t="s">
        <v>194</v>
      </c>
      <c r="I35" s="22">
        <v>2.0967975000000001</v>
      </c>
      <c r="J35" s="22">
        <v>0.52791480000000002</v>
      </c>
      <c r="K35" s="22">
        <v>0.20951775</v>
      </c>
      <c r="L35" s="22">
        <v>0.23674421000000001</v>
      </c>
      <c r="M35" s="24" t="b">
        <v>1</v>
      </c>
      <c r="N35" s="20"/>
      <c r="O35" s="21">
        <v>3.9695212500000001</v>
      </c>
      <c r="P35" s="22">
        <v>1.05765193</v>
      </c>
      <c r="Q35" s="22">
        <v>0.37939525000000002</v>
      </c>
      <c r="R35" s="22">
        <v>0.42744478000000002</v>
      </c>
      <c r="S35" s="12">
        <f t="shared" si="0"/>
        <v>3.9695212500000001</v>
      </c>
      <c r="T35" s="12">
        <f t="shared" si="1"/>
        <v>9.5577079981622473E-2</v>
      </c>
    </row>
    <row r="36" spans="1:20" x14ac:dyDescent="0.2">
      <c r="A36" s="21" t="s">
        <v>195</v>
      </c>
      <c r="B36" s="22">
        <v>38.321299699999997</v>
      </c>
      <c r="C36" s="22">
        <v>3.05241834</v>
      </c>
      <c r="D36" s="22">
        <v>1.0481839500000001</v>
      </c>
      <c r="E36" s="22">
        <v>2.91210177</v>
      </c>
      <c r="F36" s="22">
        <v>3.59006E-3</v>
      </c>
      <c r="G36" s="22">
        <v>3.043119E-2</v>
      </c>
      <c r="H36" s="22">
        <v>0</v>
      </c>
      <c r="I36" s="22">
        <v>2.699468</v>
      </c>
      <c r="J36" s="22">
        <v>2.07381715</v>
      </c>
      <c r="K36" s="22">
        <v>0.37661</v>
      </c>
      <c r="L36" s="22">
        <v>0.37853576999999999</v>
      </c>
      <c r="M36" s="24" t="b">
        <v>1</v>
      </c>
      <c r="N36" s="20"/>
      <c r="O36" s="21">
        <v>5.1387115000000003</v>
      </c>
      <c r="P36" s="22">
        <v>4.0097890400000002</v>
      </c>
      <c r="Q36" s="22">
        <v>0.69069950000000002</v>
      </c>
      <c r="R36" s="22">
        <v>0.69833977000000003</v>
      </c>
      <c r="S36" s="12">
        <f t="shared" si="0"/>
        <v>5.1387115000000003</v>
      </c>
      <c r="T36" s="12">
        <f t="shared" si="1"/>
        <v>0.13441102891259804</v>
      </c>
    </row>
    <row r="37" spans="1:20" x14ac:dyDescent="0.2">
      <c r="A37" s="21" t="s">
        <v>75</v>
      </c>
      <c r="B37" s="22">
        <v>254.49387899999999</v>
      </c>
      <c r="C37" s="22">
        <v>3.0282470300000002</v>
      </c>
      <c r="D37" s="22">
        <v>0.63174956000000004</v>
      </c>
      <c r="E37" s="22">
        <v>4.7934295999999996</v>
      </c>
      <c r="F37" s="23">
        <v>1.64E-6</v>
      </c>
      <c r="G37" s="22">
        <v>1.2062100000000001E-3</v>
      </c>
      <c r="H37" s="22" t="s">
        <v>76</v>
      </c>
      <c r="I37" s="22">
        <v>9.7123585000000006</v>
      </c>
      <c r="J37" s="22">
        <v>3.3201558800000002</v>
      </c>
      <c r="K37" s="22">
        <v>1.3266819999999999</v>
      </c>
      <c r="L37" s="22">
        <v>0.62418899000000005</v>
      </c>
      <c r="M37" s="24" t="b">
        <v>1</v>
      </c>
      <c r="N37" s="20"/>
      <c r="O37" s="21">
        <v>18.404107</v>
      </c>
      <c r="P37" s="22">
        <v>6.5622184900000002</v>
      </c>
      <c r="Q37" s="22">
        <v>2.4243899999999998</v>
      </c>
      <c r="R37" s="22">
        <v>1.1450405299999999</v>
      </c>
      <c r="S37" s="12">
        <f t="shared" si="0"/>
        <v>18.404107</v>
      </c>
      <c r="T37" s="12">
        <f t="shared" si="1"/>
        <v>0.13173092288585367</v>
      </c>
    </row>
    <row r="38" spans="1:20" x14ac:dyDescent="0.2">
      <c r="A38" s="21" t="s">
        <v>196</v>
      </c>
      <c r="B38" s="22">
        <v>4720.7373399999997</v>
      </c>
      <c r="C38" s="22">
        <v>2.9641671399999998</v>
      </c>
      <c r="D38" s="22">
        <v>1.0808928600000001</v>
      </c>
      <c r="E38" s="22">
        <v>2.7423320499999999</v>
      </c>
      <c r="F38" s="22">
        <v>6.1004600000000003E-3</v>
      </c>
      <c r="G38" s="22">
        <v>4.0502179999999999E-2</v>
      </c>
      <c r="H38" s="22" t="s">
        <v>197</v>
      </c>
      <c r="I38" s="22">
        <v>312.60508600000003</v>
      </c>
      <c r="J38" s="22">
        <v>195.132544</v>
      </c>
      <c r="K38" s="22">
        <v>40.171950799999998</v>
      </c>
      <c r="L38" s="22">
        <v>37.642920199999999</v>
      </c>
      <c r="M38" s="24" t="b">
        <v>1</v>
      </c>
      <c r="N38" s="20"/>
      <c r="O38" s="21">
        <v>593.229241</v>
      </c>
      <c r="P38" s="22">
        <v>375.28743800000001</v>
      </c>
      <c r="Q38" s="22">
        <v>72.896511000000004</v>
      </c>
      <c r="R38" s="22">
        <v>67.841679900000003</v>
      </c>
      <c r="S38" s="12">
        <f t="shared" si="0"/>
        <v>593.229241</v>
      </c>
      <c r="T38" s="12">
        <f t="shared" si="1"/>
        <v>0.12288084598985573</v>
      </c>
    </row>
    <row r="39" spans="1:20" x14ac:dyDescent="0.2">
      <c r="A39" s="21" t="s">
        <v>35</v>
      </c>
      <c r="B39" s="22">
        <v>37.815444300000003</v>
      </c>
      <c r="C39" s="22">
        <v>2.94236641</v>
      </c>
      <c r="D39" s="22">
        <v>0.73931265999999995</v>
      </c>
      <c r="E39" s="22">
        <v>3.9798674900000002</v>
      </c>
      <c r="F39" s="23">
        <v>6.8999999999999997E-5</v>
      </c>
      <c r="G39" s="22">
        <v>5.6789099999999997E-3</v>
      </c>
      <c r="H39" s="22">
        <v>0</v>
      </c>
      <c r="I39" s="22">
        <v>2.00992675</v>
      </c>
      <c r="J39" s="22">
        <v>0.76218461999999998</v>
      </c>
      <c r="K39" s="22">
        <v>0.27134075000000002</v>
      </c>
      <c r="L39" s="22">
        <v>0.14324651999999999</v>
      </c>
      <c r="M39" s="24" t="b">
        <v>1</v>
      </c>
      <c r="N39" s="20"/>
      <c r="O39" s="21">
        <v>3.8074802499999998</v>
      </c>
      <c r="P39" s="22">
        <v>1.49198779</v>
      </c>
      <c r="Q39" s="22">
        <v>0.4969365</v>
      </c>
      <c r="R39" s="22">
        <v>0.26315892000000002</v>
      </c>
      <c r="S39" s="12">
        <f t="shared" si="0"/>
        <v>3.8074802499999998</v>
      </c>
      <c r="T39" s="12">
        <f t="shared" si="1"/>
        <v>0.13051584443543732</v>
      </c>
    </row>
    <row r="40" spans="1:20" x14ac:dyDescent="0.2">
      <c r="A40" s="21" t="s">
        <v>198</v>
      </c>
      <c r="B40" s="22">
        <v>1174.3420100000001</v>
      </c>
      <c r="C40" s="22">
        <v>2.9373171299999998</v>
      </c>
      <c r="D40" s="22">
        <v>0.82021348999999999</v>
      </c>
      <c r="E40" s="22">
        <v>3.5811617</v>
      </c>
      <c r="F40" s="22">
        <v>3.4206999999999998E-4</v>
      </c>
      <c r="G40" s="22">
        <v>1.035898E-2</v>
      </c>
      <c r="H40" s="22" t="s">
        <v>199</v>
      </c>
      <c r="I40" s="22">
        <v>42.115571500000001</v>
      </c>
      <c r="J40" s="22">
        <v>24.630324699999999</v>
      </c>
      <c r="K40" s="22">
        <v>5.22028275</v>
      </c>
      <c r="L40" s="22">
        <v>1.1393015399999999</v>
      </c>
      <c r="M40" s="24" t="b">
        <v>1</v>
      </c>
      <c r="N40" s="20"/>
      <c r="O40" s="21">
        <v>80.006505799999999</v>
      </c>
      <c r="P40" s="22">
        <v>47.860283199999998</v>
      </c>
      <c r="Q40" s="22">
        <v>9.5416755000000002</v>
      </c>
      <c r="R40" s="22">
        <v>2.1353934099999998</v>
      </c>
      <c r="S40" s="12">
        <f t="shared" si="0"/>
        <v>80.006505799999999</v>
      </c>
      <c r="T40" s="12">
        <f t="shared" si="1"/>
        <v>0.11926124512739313</v>
      </c>
    </row>
    <row r="41" spans="1:20" x14ac:dyDescent="0.2">
      <c r="A41" s="21" t="s">
        <v>200</v>
      </c>
      <c r="B41" s="22">
        <v>87.767510000000001</v>
      </c>
      <c r="C41" s="22">
        <v>2.93658478</v>
      </c>
      <c r="D41" s="22">
        <v>0.93141291000000004</v>
      </c>
      <c r="E41" s="22">
        <v>3.15282807</v>
      </c>
      <c r="F41" s="22">
        <v>1.6169699999999999E-3</v>
      </c>
      <c r="G41" s="22">
        <v>2.017965E-2</v>
      </c>
      <c r="H41" s="22" t="s">
        <v>92</v>
      </c>
      <c r="I41" s="22">
        <v>2.8500125000000001</v>
      </c>
      <c r="J41" s="22">
        <v>1.3686549699999999</v>
      </c>
      <c r="K41" s="22">
        <v>0.328403</v>
      </c>
      <c r="L41" s="22">
        <v>3.664854E-2</v>
      </c>
      <c r="M41" s="24" t="b">
        <v>1</v>
      </c>
      <c r="N41" s="20"/>
      <c r="O41" s="21">
        <v>5.4047834999999997</v>
      </c>
      <c r="P41" s="22">
        <v>2.6459168200000001</v>
      </c>
      <c r="Q41" s="22">
        <v>0.60001225000000002</v>
      </c>
      <c r="R41" s="22">
        <v>6.845793E-2</v>
      </c>
      <c r="S41" s="12">
        <f t="shared" si="0"/>
        <v>5.4047834999999997</v>
      </c>
      <c r="T41" s="12">
        <f t="shared" si="1"/>
        <v>0.11101503880775244</v>
      </c>
    </row>
    <row r="42" spans="1:20" x14ac:dyDescent="0.2">
      <c r="A42" s="21" t="s">
        <v>68</v>
      </c>
      <c r="B42" s="22">
        <v>171.55075600000001</v>
      </c>
      <c r="C42" s="22">
        <v>2.9321722499999998</v>
      </c>
      <c r="D42" s="22">
        <v>0.64390833999999997</v>
      </c>
      <c r="E42" s="22">
        <v>4.5537106300000003</v>
      </c>
      <c r="F42" s="23">
        <v>5.2700000000000004E-6</v>
      </c>
      <c r="G42" s="22">
        <v>2.20988E-3</v>
      </c>
      <c r="H42" s="22" t="s">
        <v>69</v>
      </c>
      <c r="I42" s="22">
        <v>2.0974172499999999</v>
      </c>
      <c r="J42" s="22">
        <v>1.36338184</v>
      </c>
      <c r="K42" s="22">
        <v>0.26623999999999998</v>
      </c>
      <c r="L42" s="22">
        <v>0.16144523999999999</v>
      </c>
      <c r="M42" s="24" t="b">
        <v>1</v>
      </c>
      <c r="N42" s="20"/>
      <c r="O42" s="21">
        <v>3.97767925</v>
      </c>
      <c r="P42" s="22">
        <v>2.6087974799999998</v>
      </c>
      <c r="Q42" s="22">
        <v>0.48777324999999999</v>
      </c>
      <c r="R42" s="22">
        <v>0.29753770000000002</v>
      </c>
      <c r="S42" s="12">
        <f t="shared" si="0"/>
        <v>3.97767925</v>
      </c>
      <c r="T42" s="12">
        <f t="shared" si="1"/>
        <v>0.12262759748665003</v>
      </c>
    </row>
    <row r="43" spans="1:20" x14ac:dyDescent="0.2">
      <c r="A43" s="21" t="s">
        <v>201</v>
      </c>
      <c r="B43" s="22">
        <v>144.45672400000001</v>
      </c>
      <c r="C43" s="22">
        <v>2.92698014</v>
      </c>
      <c r="D43" s="22">
        <v>0.81684462000000002</v>
      </c>
      <c r="E43" s="22">
        <v>3.58327653</v>
      </c>
      <c r="F43" s="22">
        <v>3.3931E-4</v>
      </c>
      <c r="G43" s="22">
        <v>1.02989E-2</v>
      </c>
      <c r="H43" s="22" t="s">
        <v>202</v>
      </c>
      <c r="I43" s="22">
        <v>2.0333982499999999</v>
      </c>
      <c r="J43" s="22">
        <v>1.02202642</v>
      </c>
      <c r="K43" s="22">
        <v>0.25761774999999998</v>
      </c>
      <c r="L43" s="22">
        <v>5.7256410000000001E-2</v>
      </c>
      <c r="M43" s="24" t="b">
        <v>1</v>
      </c>
      <c r="N43" s="20"/>
      <c r="O43" s="21">
        <v>3.8591950000000002</v>
      </c>
      <c r="P43" s="22">
        <v>1.98198995</v>
      </c>
      <c r="Q43" s="22">
        <v>0.4702075</v>
      </c>
      <c r="R43" s="22">
        <v>0.10269061</v>
      </c>
      <c r="S43" s="12">
        <f t="shared" si="0"/>
        <v>3.8591950000000002</v>
      </c>
      <c r="T43" s="12">
        <f t="shared" si="1"/>
        <v>0.12184082431698838</v>
      </c>
    </row>
    <row r="44" spans="1:20" x14ac:dyDescent="0.2">
      <c r="A44" s="21" t="s">
        <v>203</v>
      </c>
      <c r="B44" s="22">
        <v>713.83261300000004</v>
      </c>
      <c r="C44" s="22">
        <v>2.91894864</v>
      </c>
      <c r="D44" s="22">
        <v>0.82450506999999995</v>
      </c>
      <c r="E44" s="22">
        <v>3.54024341</v>
      </c>
      <c r="F44" s="22">
        <v>3.9975999999999998E-4</v>
      </c>
      <c r="G44" s="22">
        <v>1.1010000000000001E-2</v>
      </c>
      <c r="H44" s="22" t="s">
        <v>204</v>
      </c>
      <c r="I44" s="22">
        <v>11.398540000000001</v>
      </c>
      <c r="J44" s="22">
        <v>4.2938481800000003</v>
      </c>
      <c r="K44" s="22">
        <v>1.7096052500000001</v>
      </c>
      <c r="L44" s="22">
        <v>0.82544994000000005</v>
      </c>
      <c r="M44" s="24" t="b">
        <v>1</v>
      </c>
      <c r="N44" s="20"/>
      <c r="O44" s="21">
        <v>21.606331000000001</v>
      </c>
      <c r="P44" s="22">
        <v>8.3903621000000008</v>
      </c>
      <c r="Q44" s="22">
        <v>3.1204737499999999</v>
      </c>
      <c r="R44" s="22">
        <v>1.5004818499999999</v>
      </c>
      <c r="S44" s="12">
        <f t="shared" si="0"/>
        <v>21.606331000000001</v>
      </c>
      <c r="T44" s="12">
        <f t="shared" si="1"/>
        <v>0.14442404635937495</v>
      </c>
    </row>
    <row r="45" spans="1:20" x14ac:dyDescent="0.2">
      <c r="A45" s="21" t="s">
        <v>205</v>
      </c>
      <c r="B45" s="22">
        <v>221.39234099999999</v>
      </c>
      <c r="C45" s="22">
        <v>2.9078707000000001</v>
      </c>
      <c r="D45" s="22">
        <v>0.90125414999999998</v>
      </c>
      <c r="E45" s="22">
        <v>3.2264713600000001</v>
      </c>
      <c r="F45" s="22">
        <v>1.2532699999999999E-3</v>
      </c>
      <c r="G45" s="22">
        <v>1.7921960000000001E-2</v>
      </c>
      <c r="H45" s="22" t="s">
        <v>206</v>
      </c>
      <c r="I45" s="22">
        <v>3.3464467500000001</v>
      </c>
      <c r="J45" s="22">
        <v>1.7887596699999999</v>
      </c>
      <c r="K45" s="22">
        <v>0.34693649999999998</v>
      </c>
      <c r="L45" s="22">
        <v>0.12662807000000001</v>
      </c>
      <c r="M45" s="24" t="b">
        <v>1</v>
      </c>
      <c r="N45" s="20"/>
      <c r="O45" s="21">
        <v>6.3512672500000003</v>
      </c>
      <c r="P45" s="22">
        <v>3.4653119000000001</v>
      </c>
      <c r="Q45" s="22">
        <v>0.63296925000000004</v>
      </c>
      <c r="R45" s="22">
        <v>0.22872213</v>
      </c>
      <c r="S45" s="12">
        <f t="shared" si="0"/>
        <v>6.3512672500000003</v>
      </c>
      <c r="T45" s="12">
        <f t="shared" si="1"/>
        <v>9.9660307948779836E-2</v>
      </c>
    </row>
    <row r="46" spans="1:20" x14ac:dyDescent="0.2">
      <c r="A46" s="21" t="s">
        <v>66</v>
      </c>
      <c r="B46" s="22">
        <v>62.2927593</v>
      </c>
      <c r="C46" s="22">
        <v>2.8939362499999999</v>
      </c>
      <c r="D46" s="22">
        <v>0.65884971999999997</v>
      </c>
      <c r="E46" s="22">
        <v>4.3924071600000003</v>
      </c>
      <c r="F46" s="23">
        <v>1.1199999999999999E-5</v>
      </c>
      <c r="G46" s="22">
        <v>3.0145100000000002E-3</v>
      </c>
      <c r="H46" s="22" t="s">
        <v>67</v>
      </c>
      <c r="I46" s="22">
        <v>3.2998660000000002</v>
      </c>
      <c r="J46" s="22">
        <v>1.10627626</v>
      </c>
      <c r="K46" s="22">
        <v>0.38235225</v>
      </c>
      <c r="L46" s="22">
        <v>0.14054749999999999</v>
      </c>
      <c r="M46" s="24" t="b">
        <v>1</v>
      </c>
      <c r="N46" s="20"/>
      <c r="O46" s="21">
        <v>6.2497315000000002</v>
      </c>
      <c r="P46" s="22">
        <v>2.1526247700000001</v>
      </c>
      <c r="Q46" s="22">
        <v>0.69790300000000005</v>
      </c>
      <c r="R46" s="22">
        <v>0.25612105000000002</v>
      </c>
      <c r="S46" s="12">
        <f t="shared" si="0"/>
        <v>6.2497315000000002</v>
      </c>
      <c r="T46" s="12">
        <f t="shared" si="1"/>
        <v>0.11166927731215333</v>
      </c>
    </row>
    <row r="47" spans="1:20" x14ac:dyDescent="0.2">
      <c r="A47" s="21" t="s">
        <v>207</v>
      </c>
      <c r="B47" s="22">
        <v>174.871937</v>
      </c>
      <c r="C47" s="22">
        <v>2.8844438700000001</v>
      </c>
      <c r="D47" s="22">
        <v>0.97049448999999999</v>
      </c>
      <c r="E47" s="22">
        <v>2.9721383299999999</v>
      </c>
      <c r="F47" s="22">
        <v>2.9573300000000002E-3</v>
      </c>
      <c r="G47" s="22">
        <v>2.7485510000000001E-2</v>
      </c>
      <c r="H47" s="22" t="s">
        <v>208</v>
      </c>
      <c r="I47" s="22">
        <v>7.8366022500000003</v>
      </c>
      <c r="J47" s="22">
        <v>4.5291272200000003</v>
      </c>
      <c r="K47" s="22">
        <v>1.07945625</v>
      </c>
      <c r="L47" s="22">
        <v>0.53074843999999999</v>
      </c>
      <c r="M47" s="24" t="b">
        <v>1</v>
      </c>
      <c r="N47" s="20"/>
      <c r="O47" s="21">
        <v>14.877227</v>
      </c>
      <c r="P47" s="22">
        <v>8.7844552799999995</v>
      </c>
      <c r="Q47" s="22">
        <v>1.968709</v>
      </c>
      <c r="R47" s="22">
        <v>0.96000368999999997</v>
      </c>
      <c r="S47" s="12">
        <f t="shared" si="0"/>
        <v>14.877227</v>
      </c>
      <c r="T47" s="12">
        <f t="shared" si="1"/>
        <v>0.13233037312665863</v>
      </c>
    </row>
    <row r="48" spans="1:20" x14ac:dyDescent="0.2">
      <c r="A48" s="21" t="s">
        <v>209</v>
      </c>
      <c r="B48" s="22">
        <v>772.85229200000003</v>
      </c>
      <c r="C48" s="22">
        <v>2.8821198099999998</v>
      </c>
      <c r="D48" s="22">
        <v>0.85758911000000004</v>
      </c>
      <c r="E48" s="22">
        <v>3.3607234199999998</v>
      </c>
      <c r="F48" s="22">
        <v>7.7738999999999998E-4</v>
      </c>
      <c r="G48" s="22">
        <v>1.438626E-2</v>
      </c>
      <c r="H48" s="22">
        <v>0</v>
      </c>
      <c r="I48" s="22">
        <v>3.9842197499999998</v>
      </c>
      <c r="J48" s="22">
        <v>3.6575134399999998</v>
      </c>
      <c r="K48" s="22">
        <v>7.2955249999999999E-2</v>
      </c>
      <c r="L48" s="22">
        <v>0.10448597</v>
      </c>
      <c r="M48" s="24" t="b">
        <v>1</v>
      </c>
      <c r="N48" s="20"/>
      <c r="O48" s="21">
        <v>7.5888534999999999</v>
      </c>
      <c r="P48" s="22">
        <v>7.0425152500000001</v>
      </c>
      <c r="Q48" s="22">
        <v>0.13463525000000001</v>
      </c>
      <c r="R48" s="22">
        <v>0.19393146</v>
      </c>
      <c r="S48" s="12">
        <f t="shared" si="0"/>
        <v>7.5888534999999999</v>
      </c>
      <c r="T48" s="12">
        <f t="shared" si="1"/>
        <v>1.7741184488539674E-2</v>
      </c>
    </row>
    <row r="49" spans="1:20" x14ac:dyDescent="0.2">
      <c r="A49" s="21" t="s">
        <v>210</v>
      </c>
      <c r="B49" s="22">
        <v>106.76730499999999</v>
      </c>
      <c r="C49" s="22">
        <v>2.8784595899999998</v>
      </c>
      <c r="D49" s="22">
        <v>0.68458048000000005</v>
      </c>
      <c r="E49" s="22">
        <v>4.2047058899999996</v>
      </c>
      <c r="F49" s="23">
        <v>2.6100000000000001E-5</v>
      </c>
      <c r="G49" s="22">
        <v>4.0456199999999998E-3</v>
      </c>
      <c r="H49" s="22">
        <v>0</v>
      </c>
      <c r="I49" s="22">
        <v>7.8761555000000003</v>
      </c>
      <c r="J49" s="22">
        <v>4.7713093799999999</v>
      </c>
      <c r="K49" s="22">
        <v>0.59006524999999999</v>
      </c>
      <c r="L49" s="22">
        <v>0.49689389</v>
      </c>
      <c r="M49" s="24" t="b">
        <v>1</v>
      </c>
      <c r="N49" s="20"/>
      <c r="O49" s="21">
        <v>14.964354800000001</v>
      </c>
      <c r="P49" s="22">
        <v>9.2488410000000005</v>
      </c>
      <c r="Q49" s="22">
        <v>1.072028</v>
      </c>
      <c r="R49" s="22">
        <v>0.89746665000000003</v>
      </c>
      <c r="S49" s="12">
        <f t="shared" si="0"/>
        <v>14.964354800000001</v>
      </c>
      <c r="T49" s="12">
        <f t="shared" si="1"/>
        <v>7.1638771890118511E-2</v>
      </c>
    </row>
    <row r="50" spans="1:20" x14ac:dyDescent="0.2">
      <c r="A50" s="21" t="s">
        <v>211</v>
      </c>
      <c r="B50" s="22">
        <v>2483.2075599999998</v>
      </c>
      <c r="C50" s="22">
        <v>2.8640479399999998</v>
      </c>
      <c r="D50" s="22">
        <v>0.75215363999999996</v>
      </c>
      <c r="E50" s="22">
        <v>3.8077964299999998</v>
      </c>
      <c r="F50" s="22">
        <v>1.4020999999999999E-4</v>
      </c>
      <c r="G50" s="22">
        <v>7.3473599999999998E-3</v>
      </c>
      <c r="H50" s="22" t="s">
        <v>212</v>
      </c>
      <c r="I50" s="22">
        <v>81.470586800000007</v>
      </c>
      <c r="J50" s="22">
        <v>40.431677000000001</v>
      </c>
      <c r="K50" s="22">
        <v>11.025951299999999</v>
      </c>
      <c r="L50" s="22">
        <v>4.3001654399999998</v>
      </c>
      <c r="M50" s="24" t="b">
        <v>1</v>
      </c>
      <c r="N50" s="20"/>
      <c r="O50" s="21">
        <v>154.55526599999999</v>
      </c>
      <c r="P50" s="22">
        <v>78.436038300000007</v>
      </c>
      <c r="Q50" s="22">
        <v>20.100552499999999</v>
      </c>
      <c r="R50" s="22">
        <v>7.7112864400000003</v>
      </c>
      <c r="S50" s="12">
        <f t="shared" si="0"/>
        <v>154.55526599999999</v>
      </c>
      <c r="T50" s="12">
        <f t="shared" si="1"/>
        <v>0.13005414192745784</v>
      </c>
    </row>
    <row r="51" spans="1:20" x14ac:dyDescent="0.2">
      <c r="A51" s="21" t="s">
        <v>213</v>
      </c>
      <c r="B51" s="22">
        <v>1705.63498</v>
      </c>
      <c r="C51" s="22">
        <v>2.8404051400000001</v>
      </c>
      <c r="D51" s="22">
        <v>1.0769968400000001</v>
      </c>
      <c r="E51" s="22">
        <v>2.6373384099999999</v>
      </c>
      <c r="F51" s="22">
        <v>8.3559399999999992E-3</v>
      </c>
      <c r="G51" s="22">
        <v>4.8556330000000002E-2</v>
      </c>
      <c r="H51" s="22" t="s">
        <v>214</v>
      </c>
      <c r="I51" s="22">
        <v>34.897287499999997</v>
      </c>
      <c r="J51" s="22">
        <v>31.1826753</v>
      </c>
      <c r="K51" s="22">
        <v>5.1224699999999999</v>
      </c>
      <c r="L51" s="22">
        <v>4.2084187000000002</v>
      </c>
      <c r="M51" s="24" t="b">
        <v>1</v>
      </c>
      <c r="N51" s="20"/>
      <c r="O51" s="21">
        <v>66.487332300000006</v>
      </c>
      <c r="P51" s="22">
        <v>60.294539299999997</v>
      </c>
      <c r="Q51" s="22">
        <v>9.29755325</v>
      </c>
      <c r="R51" s="22">
        <v>7.5920193100000004</v>
      </c>
      <c r="S51" s="12">
        <f t="shared" si="0"/>
        <v>66.487332300000006</v>
      </c>
      <c r="T51" s="12">
        <f t="shared" si="1"/>
        <v>0.13983946908936215</v>
      </c>
    </row>
    <row r="52" spans="1:20" x14ac:dyDescent="0.2">
      <c r="A52" s="21" t="s">
        <v>215</v>
      </c>
      <c r="B52" s="22">
        <v>119.366919</v>
      </c>
      <c r="C52" s="22">
        <v>2.8277269899999999</v>
      </c>
      <c r="D52" s="22">
        <v>0.83952241000000005</v>
      </c>
      <c r="E52" s="22">
        <v>3.3682567200000002</v>
      </c>
      <c r="F52" s="22">
        <v>7.5644999999999998E-4</v>
      </c>
      <c r="G52" s="22">
        <v>1.4262840000000001E-2</v>
      </c>
      <c r="H52" s="22" t="s">
        <v>216</v>
      </c>
      <c r="I52" s="22">
        <v>2.0204192499999998</v>
      </c>
      <c r="J52" s="22">
        <v>1.0985492299999999</v>
      </c>
      <c r="K52" s="22">
        <v>0.32484825000000001</v>
      </c>
      <c r="L52" s="22">
        <v>0.26926059000000002</v>
      </c>
      <c r="M52" s="24" t="b">
        <v>1</v>
      </c>
      <c r="N52" s="20"/>
      <c r="O52" s="21">
        <v>3.8362482500000001</v>
      </c>
      <c r="P52" s="22">
        <v>2.1457455400000001</v>
      </c>
      <c r="Q52" s="22">
        <v>0.59045700000000001</v>
      </c>
      <c r="R52" s="22">
        <v>0.48664835000000001</v>
      </c>
      <c r="S52" s="12">
        <f t="shared" si="0"/>
        <v>3.8362482500000001</v>
      </c>
      <c r="T52" s="12">
        <f t="shared" si="1"/>
        <v>0.15391522172737387</v>
      </c>
    </row>
    <row r="53" spans="1:20" x14ac:dyDescent="0.2">
      <c r="A53" s="21" t="s">
        <v>217</v>
      </c>
      <c r="B53" s="22">
        <v>285.62604900000002</v>
      </c>
      <c r="C53" s="22">
        <v>2.8225656699999999</v>
      </c>
      <c r="D53" s="22">
        <v>0.90649586999999998</v>
      </c>
      <c r="E53" s="22">
        <v>3.1137104600000001</v>
      </c>
      <c r="F53" s="22">
        <v>1.8475099999999999E-3</v>
      </c>
      <c r="G53" s="22">
        <v>2.151672E-2</v>
      </c>
      <c r="H53" s="22" t="s">
        <v>173</v>
      </c>
      <c r="I53" s="22">
        <v>2.77694025</v>
      </c>
      <c r="J53" s="22">
        <v>1.3088887300000001</v>
      </c>
      <c r="K53" s="22">
        <v>0.36334850000000002</v>
      </c>
      <c r="L53" s="22">
        <v>0.29371011000000002</v>
      </c>
      <c r="M53" s="24" t="b">
        <v>1</v>
      </c>
      <c r="N53" s="20"/>
      <c r="O53" s="21">
        <v>5.2579194999999999</v>
      </c>
      <c r="P53" s="22">
        <v>2.4982633500000002</v>
      </c>
      <c r="Q53" s="22">
        <v>0.66062074999999998</v>
      </c>
      <c r="R53" s="22">
        <v>0.53085727999999999</v>
      </c>
      <c r="S53" s="12">
        <f t="shared" si="0"/>
        <v>5.2579194999999999</v>
      </c>
      <c r="T53" s="12">
        <f t="shared" si="1"/>
        <v>0.12564299434405565</v>
      </c>
    </row>
    <row r="54" spans="1:20" x14ac:dyDescent="0.2">
      <c r="A54" s="21" t="s">
        <v>218</v>
      </c>
      <c r="B54" s="22">
        <v>266.34211699999997</v>
      </c>
      <c r="C54" s="22">
        <v>2.8072142499999999</v>
      </c>
      <c r="D54" s="22">
        <v>0.89749431999999996</v>
      </c>
      <c r="E54" s="22">
        <v>3.1278351199999999</v>
      </c>
      <c r="F54" s="22">
        <v>1.76099E-3</v>
      </c>
      <c r="G54" s="22">
        <v>2.1095079999999999E-2</v>
      </c>
      <c r="H54" s="22" t="s">
        <v>219</v>
      </c>
      <c r="I54" s="22">
        <v>5.6682602500000003</v>
      </c>
      <c r="J54" s="22">
        <v>1.69220704</v>
      </c>
      <c r="K54" s="22">
        <v>0.75209550000000003</v>
      </c>
      <c r="L54" s="22">
        <v>0.46395665000000003</v>
      </c>
      <c r="M54" s="24" t="b">
        <v>1</v>
      </c>
      <c r="N54" s="20"/>
      <c r="O54" s="21">
        <v>10.723591300000001</v>
      </c>
      <c r="P54" s="22">
        <v>3.2799156599999999</v>
      </c>
      <c r="Q54" s="22">
        <v>1.3682890000000001</v>
      </c>
      <c r="R54" s="22">
        <v>0.83445599000000004</v>
      </c>
      <c r="S54" s="12">
        <f t="shared" si="0"/>
        <v>10.723591300000001</v>
      </c>
      <c r="T54" s="12">
        <f t="shared" si="1"/>
        <v>0.12759615335209576</v>
      </c>
    </row>
    <row r="55" spans="1:20" x14ac:dyDescent="0.2">
      <c r="A55" s="21" t="s">
        <v>220</v>
      </c>
      <c r="B55" s="22">
        <v>4779.2098500000002</v>
      </c>
      <c r="C55" s="22">
        <v>2.7927435100000002</v>
      </c>
      <c r="D55" s="22">
        <v>0.99719530000000001</v>
      </c>
      <c r="E55" s="22">
        <v>2.8005983400000001</v>
      </c>
      <c r="F55" s="22">
        <v>5.1008E-3</v>
      </c>
      <c r="G55" s="22">
        <v>3.681218E-2</v>
      </c>
      <c r="H55" s="22" t="s">
        <v>221</v>
      </c>
      <c r="I55" s="22">
        <v>76.410839800000005</v>
      </c>
      <c r="J55" s="22">
        <v>24.190304399999999</v>
      </c>
      <c r="K55" s="22">
        <v>10.9801973</v>
      </c>
      <c r="L55" s="22">
        <v>9.6083038399999996</v>
      </c>
      <c r="M55" s="24" t="b">
        <v>1</v>
      </c>
      <c r="N55" s="20"/>
      <c r="O55" s="21">
        <v>144.706028</v>
      </c>
      <c r="P55" s="22">
        <v>47.438384999999997</v>
      </c>
      <c r="Q55" s="22">
        <v>19.953625500000001</v>
      </c>
      <c r="R55" s="22">
        <v>17.3013321</v>
      </c>
      <c r="S55" s="12">
        <f t="shared" si="0"/>
        <v>144.706028</v>
      </c>
      <c r="T55" s="12">
        <f t="shared" si="1"/>
        <v>0.13789076913920961</v>
      </c>
    </row>
    <row r="56" spans="1:20" x14ac:dyDescent="0.2">
      <c r="A56" s="21" t="s">
        <v>222</v>
      </c>
      <c r="B56" s="22">
        <v>57.1817116</v>
      </c>
      <c r="C56" s="22">
        <v>2.7878968999999998</v>
      </c>
      <c r="D56" s="22">
        <v>0.99557536999999996</v>
      </c>
      <c r="E56" s="22">
        <v>2.80028714</v>
      </c>
      <c r="F56" s="22">
        <v>5.1057200000000002E-3</v>
      </c>
      <c r="G56" s="22">
        <v>3.682614E-2</v>
      </c>
      <c r="H56" s="22" t="s">
        <v>223</v>
      </c>
      <c r="I56" s="22">
        <v>2.7118655</v>
      </c>
      <c r="J56" s="22">
        <v>1.6462200600000001</v>
      </c>
      <c r="K56" s="22">
        <v>0.35990525000000001</v>
      </c>
      <c r="L56" s="22">
        <v>0.32203282</v>
      </c>
      <c r="M56" s="24" t="b">
        <v>1</v>
      </c>
      <c r="N56" s="20"/>
      <c r="O56" s="21">
        <v>5.1429175000000003</v>
      </c>
      <c r="P56" s="22">
        <v>3.1740568900000001</v>
      </c>
      <c r="Q56" s="22">
        <v>0.65347</v>
      </c>
      <c r="R56" s="22">
        <v>0.58054912999999997</v>
      </c>
      <c r="S56" s="12">
        <f t="shared" si="0"/>
        <v>5.1429175000000003</v>
      </c>
      <c r="T56" s="12">
        <f t="shared" si="1"/>
        <v>0.12706211989595398</v>
      </c>
    </row>
    <row r="57" spans="1:20" x14ac:dyDescent="0.2">
      <c r="A57" s="21" t="s">
        <v>224</v>
      </c>
      <c r="B57" s="22">
        <v>206.07729499999999</v>
      </c>
      <c r="C57" s="22">
        <v>2.7845661599999998</v>
      </c>
      <c r="D57" s="22">
        <v>0.72766538999999997</v>
      </c>
      <c r="E57" s="22">
        <v>3.8267123600000001</v>
      </c>
      <c r="F57" s="22">
        <v>1.2987E-4</v>
      </c>
      <c r="G57" s="22">
        <v>7.13483E-3</v>
      </c>
      <c r="H57" s="22" t="s">
        <v>225</v>
      </c>
      <c r="I57" s="22">
        <v>10.8915968</v>
      </c>
      <c r="J57" s="22">
        <v>6.1217814400000004</v>
      </c>
      <c r="K57" s="22">
        <v>1.7756062500000001</v>
      </c>
      <c r="L57" s="22">
        <v>1.0077535500000001</v>
      </c>
      <c r="M57" s="24" t="b">
        <v>1</v>
      </c>
      <c r="N57" s="20"/>
      <c r="O57" s="21">
        <v>20.689357000000001</v>
      </c>
      <c r="P57" s="22">
        <v>11.9216128</v>
      </c>
      <c r="Q57" s="22">
        <v>3.23131075</v>
      </c>
      <c r="R57" s="22">
        <v>1.8056814000000001</v>
      </c>
      <c r="S57" s="12">
        <f t="shared" si="0"/>
        <v>20.689357000000001</v>
      </c>
      <c r="T57" s="12">
        <f t="shared" si="1"/>
        <v>0.15618227043015401</v>
      </c>
    </row>
    <row r="58" spans="1:20" x14ac:dyDescent="0.2">
      <c r="A58" s="21" t="s">
        <v>49</v>
      </c>
      <c r="B58" s="22">
        <v>67.260373999999999</v>
      </c>
      <c r="C58" s="22">
        <v>2.7809058000000002</v>
      </c>
      <c r="D58" s="22">
        <v>1.0524015600000001</v>
      </c>
      <c r="E58" s="22">
        <v>2.6424379299999998</v>
      </c>
      <c r="F58" s="22">
        <v>8.2311599999999995E-3</v>
      </c>
      <c r="G58" s="22">
        <v>4.8183339999999998E-2</v>
      </c>
      <c r="H58" s="22" t="s">
        <v>50</v>
      </c>
      <c r="I58" s="22">
        <v>3.90116825</v>
      </c>
      <c r="J58" s="22">
        <v>3.0480520800000002</v>
      </c>
      <c r="K58" s="22">
        <v>0.72237225000000005</v>
      </c>
      <c r="L58" s="22">
        <v>0.96443263000000001</v>
      </c>
      <c r="M58" s="24" t="b">
        <v>1</v>
      </c>
      <c r="N58" s="20"/>
      <c r="O58" s="21">
        <v>7.4037610000000003</v>
      </c>
      <c r="P58" s="22">
        <v>5.8213062899999999</v>
      </c>
      <c r="Q58" s="22">
        <v>1.3096034999999999</v>
      </c>
      <c r="R58" s="22">
        <v>1.73904068</v>
      </c>
      <c r="S58" s="12">
        <f t="shared" si="0"/>
        <v>7.4037610000000003</v>
      </c>
      <c r="T58" s="12">
        <f t="shared" si="1"/>
        <v>0.17688354607881046</v>
      </c>
    </row>
    <row r="59" spans="1:20" x14ac:dyDescent="0.2">
      <c r="A59" s="21" t="s">
        <v>226</v>
      </c>
      <c r="B59" s="22">
        <v>4968.3515600000001</v>
      </c>
      <c r="C59" s="22">
        <v>2.7733582000000001</v>
      </c>
      <c r="D59" s="22">
        <v>0.81768154999999998</v>
      </c>
      <c r="E59" s="22">
        <v>3.3917338400000001</v>
      </c>
      <c r="F59" s="22">
        <v>6.9452000000000001E-4</v>
      </c>
      <c r="G59" s="22">
        <v>1.381667E-2</v>
      </c>
      <c r="H59" s="22">
        <v>0</v>
      </c>
      <c r="I59" s="22">
        <v>393.23202900000001</v>
      </c>
      <c r="J59" s="22">
        <v>148.011618</v>
      </c>
      <c r="K59" s="22">
        <v>56.536432499999997</v>
      </c>
      <c r="L59" s="22">
        <v>44.488575400000002</v>
      </c>
      <c r="M59" s="24" t="b">
        <v>1</v>
      </c>
      <c r="N59" s="20"/>
      <c r="O59" s="21">
        <v>745.05326100000002</v>
      </c>
      <c r="P59" s="22">
        <v>288.84418799999997</v>
      </c>
      <c r="Q59" s="22">
        <v>102.781328</v>
      </c>
      <c r="R59" s="22">
        <v>79.979859099999999</v>
      </c>
      <c r="S59" s="12">
        <f t="shared" si="0"/>
        <v>745.05326100000002</v>
      </c>
      <c r="T59" s="12">
        <f t="shared" si="1"/>
        <v>0.13795165175446431</v>
      </c>
    </row>
    <row r="60" spans="1:20" x14ac:dyDescent="0.2">
      <c r="A60" s="21" t="s">
        <v>227</v>
      </c>
      <c r="B60" s="22">
        <v>532.96200699999997</v>
      </c>
      <c r="C60" s="22">
        <v>2.75557359</v>
      </c>
      <c r="D60" s="22">
        <v>0.90364730000000004</v>
      </c>
      <c r="E60" s="22">
        <v>3.0493906000000002</v>
      </c>
      <c r="F60" s="22">
        <v>2.29306E-3</v>
      </c>
      <c r="G60" s="22">
        <v>2.3970789999999999E-2</v>
      </c>
      <c r="H60" s="22" t="s">
        <v>228</v>
      </c>
      <c r="I60" s="22">
        <v>10.6087065</v>
      </c>
      <c r="J60" s="22">
        <v>4.1320268000000002</v>
      </c>
      <c r="K60" s="22">
        <v>1.4928334999999999</v>
      </c>
      <c r="L60" s="22">
        <v>0.93358401000000002</v>
      </c>
      <c r="M60" s="24" t="b">
        <v>1</v>
      </c>
      <c r="N60" s="20"/>
      <c r="O60" s="21">
        <v>20.105111999999998</v>
      </c>
      <c r="P60" s="22">
        <v>8.0572708599999991</v>
      </c>
      <c r="Q60" s="22">
        <v>2.7202802500000001</v>
      </c>
      <c r="R60" s="22">
        <v>1.6882882100000001</v>
      </c>
      <c r="S60" s="12">
        <f t="shared" si="0"/>
        <v>20.105111999999998</v>
      </c>
      <c r="T60" s="12">
        <f t="shared" si="1"/>
        <v>0.13530291450254045</v>
      </c>
    </row>
    <row r="61" spans="1:20" x14ac:dyDescent="0.2">
      <c r="A61" s="21" t="s">
        <v>229</v>
      </c>
      <c r="B61" s="22">
        <v>207.939942</v>
      </c>
      <c r="C61" s="22">
        <v>2.7467051800000002</v>
      </c>
      <c r="D61" s="22">
        <v>0.72012226000000001</v>
      </c>
      <c r="E61" s="22">
        <v>3.81422061</v>
      </c>
      <c r="F61" s="22">
        <v>1.3661000000000001E-4</v>
      </c>
      <c r="G61" s="22">
        <v>7.2770899999999999E-3</v>
      </c>
      <c r="H61" s="22" t="s">
        <v>230</v>
      </c>
      <c r="I61" s="22">
        <v>2.8148080000000002</v>
      </c>
      <c r="J61" s="22">
        <v>0.57020508000000003</v>
      </c>
      <c r="K61" s="22">
        <v>0.49456325000000001</v>
      </c>
      <c r="L61" s="22">
        <v>0.24818382999999999</v>
      </c>
      <c r="M61" s="24" t="b">
        <v>1</v>
      </c>
      <c r="N61" s="20"/>
      <c r="O61" s="21">
        <v>5.3206695000000002</v>
      </c>
      <c r="P61" s="22">
        <v>1.10636242</v>
      </c>
      <c r="Q61" s="22">
        <v>0.90223500000000001</v>
      </c>
      <c r="R61" s="22">
        <v>0.45070682000000001</v>
      </c>
      <c r="S61" s="12">
        <f t="shared" si="0"/>
        <v>5.3206695000000002</v>
      </c>
      <c r="T61" s="12">
        <f t="shared" si="1"/>
        <v>0.16957170521491702</v>
      </c>
    </row>
    <row r="62" spans="1:20" x14ac:dyDescent="0.2">
      <c r="A62" s="21" t="s">
        <v>231</v>
      </c>
      <c r="B62" s="22">
        <v>1720.49756</v>
      </c>
      <c r="C62" s="22">
        <v>2.7388897499999998</v>
      </c>
      <c r="D62" s="22">
        <v>0.85861673999999999</v>
      </c>
      <c r="E62" s="22">
        <v>3.18988629</v>
      </c>
      <c r="F62" s="22">
        <v>1.42329E-3</v>
      </c>
      <c r="G62" s="22">
        <v>1.9077630000000002E-2</v>
      </c>
      <c r="H62" s="22">
        <v>0</v>
      </c>
      <c r="I62" s="22">
        <v>129.13834399999999</v>
      </c>
      <c r="J62" s="22">
        <v>28.087294199999999</v>
      </c>
      <c r="K62" s="22">
        <v>18.765699999999999</v>
      </c>
      <c r="L62" s="22">
        <v>20.235490200000001</v>
      </c>
      <c r="M62" s="24" t="b">
        <v>1</v>
      </c>
      <c r="N62" s="20"/>
      <c r="O62" s="21">
        <v>244.23176900000001</v>
      </c>
      <c r="P62" s="22">
        <v>55.038249</v>
      </c>
      <c r="Q62" s="22">
        <v>34.035696799999997</v>
      </c>
      <c r="R62" s="22">
        <v>36.447051799999997</v>
      </c>
      <c r="S62" s="12">
        <f t="shared" si="0"/>
        <v>244.23176900000001</v>
      </c>
      <c r="T62" s="12">
        <f t="shared" si="1"/>
        <v>0.13935818808240297</v>
      </c>
    </row>
    <row r="63" spans="1:20" x14ac:dyDescent="0.2">
      <c r="A63" s="21" t="s">
        <v>232</v>
      </c>
      <c r="B63" s="22">
        <v>397.09698900000001</v>
      </c>
      <c r="C63" s="22">
        <v>2.73164951</v>
      </c>
      <c r="D63" s="22">
        <v>0.54590349000000005</v>
      </c>
      <c r="E63" s="22">
        <v>5.0039056000000004</v>
      </c>
      <c r="F63" s="23">
        <v>5.6199999999999998E-7</v>
      </c>
      <c r="G63" s="22">
        <v>7.8235000000000002E-4</v>
      </c>
      <c r="H63" s="22" t="s">
        <v>233</v>
      </c>
      <c r="I63" s="22">
        <v>5.6652265000000002</v>
      </c>
      <c r="J63" s="22">
        <v>1.0011298799999999</v>
      </c>
      <c r="K63" s="22">
        <v>0.68970675000000004</v>
      </c>
      <c r="L63" s="22">
        <v>0.31388887999999998</v>
      </c>
      <c r="M63" s="24" t="b">
        <v>1</v>
      </c>
      <c r="N63" s="20"/>
      <c r="O63" s="21">
        <v>10.7152355</v>
      </c>
      <c r="P63" s="22">
        <v>2.00737057</v>
      </c>
      <c r="Q63" s="22">
        <v>1.2554084999999999</v>
      </c>
      <c r="R63" s="22">
        <v>0.55892087999999995</v>
      </c>
      <c r="S63" s="12">
        <f t="shared" si="0"/>
        <v>10.7152355</v>
      </c>
      <c r="T63" s="12">
        <f t="shared" si="1"/>
        <v>0.11716107406132137</v>
      </c>
    </row>
    <row r="64" spans="1:20" x14ac:dyDescent="0.2">
      <c r="A64" s="21" t="s">
        <v>234</v>
      </c>
      <c r="B64" s="22">
        <v>256.57811099999998</v>
      </c>
      <c r="C64" s="22">
        <v>2.7296021700000002</v>
      </c>
      <c r="D64" s="22">
        <v>0.92890300000000003</v>
      </c>
      <c r="E64" s="22">
        <v>2.9385222999999998</v>
      </c>
      <c r="F64" s="22">
        <v>3.29781E-3</v>
      </c>
      <c r="G64" s="22">
        <v>2.9087680000000001E-2</v>
      </c>
      <c r="H64" s="22" t="s">
        <v>153</v>
      </c>
      <c r="I64" s="22">
        <v>2.715163</v>
      </c>
      <c r="J64" s="22">
        <v>1.7363929</v>
      </c>
      <c r="K64" s="22">
        <v>0.38122250000000002</v>
      </c>
      <c r="L64" s="22">
        <v>0.35300883999999999</v>
      </c>
      <c r="M64" s="24" t="b">
        <v>1</v>
      </c>
      <c r="N64" s="20"/>
      <c r="O64" s="21">
        <v>5.1617685</v>
      </c>
      <c r="P64" s="22">
        <v>3.36815693</v>
      </c>
      <c r="Q64" s="22">
        <v>0.69209925000000005</v>
      </c>
      <c r="R64" s="22">
        <v>0.63519102999999999</v>
      </c>
      <c r="S64" s="12">
        <f t="shared" si="0"/>
        <v>5.1617685</v>
      </c>
      <c r="T64" s="12">
        <f t="shared" si="1"/>
        <v>0.13408180742704753</v>
      </c>
    </row>
    <row r="65" spans="1:20" x14ac:dyDescent="0.2">
      <c r="A65" s="21" t="s">
        <v>235</v>
      </c>
      <c r="B65" s="22">
        <v>141.809608</v>
      </c>
      <c r="C65" s="22">
        <v>2.7199197800000001</v>
      </c>
      <c r="D65" s="22">
        <v>0.80013869000000004</v>
      </c>
      <c r="E65" s="22">
        <v>3.3993103900000001</v>
      </c>
      <c r="F65" s="22">
        <v>6.7555999999999996E-4</v>
      </c>
      <c r="G65" s="22">
        <v>1.3687390000000001E-2</v>
      </c>
      <c r="H65" s="22" t="s">
        <v>236</v>
      </c>
      <c r="I65" s="22">
        <v>3.64774025</v>
      </c>
      <c r="J65" s="22">
        <v>1.3741520899999999</v>
      </c>
      <c r="K65" s="22">
        <v>0.57822225000000005</v>
      </c>
      <c r="L65" s="22">
        <v>0.19352066000000001</v>
      </c>
      <c r="M65" s="24" t="b">
        <v>1</v>
      </c>
      <c r="N65" s="20"/>
      <c r="O65" s="21">
        <v>6.91570675</v>
      </c>
      <c r="P65" s="22">
        <v>2.7089048899999999</v>
      </c>
      <c r="Q65" s="22">
        <v>1.055455</v>
      </c>
      <c r="R65" s="22">
        <v>0.34993730000000001</v>
      </c>
      <c r="S65" s="12">
        <f t="shared" si="0"/>
        <v>6.91570675</v>
      </c>
      <c r="T65" s="12">
        <f t="shared" si="1"/>
        <v>0.15261708429149343</v>
      </c>
    </row>
    <row r="66" spans="1:20" x14ac:dyDescent="0.2">
      <c r="A66" s="21" t="s">
        <v>237</v>
      </c>
      <c r="B66" s="22">
        <v>692.19770500000004</v>
      </c>
      <c r="C66" s="22">
        <v>2.71738736</v>
      </c>
      <c r="D66" s="22">
        <v>0.96475093999999995</v>
      </c>
      <c r="E66" s="22">
        <v>2.8166723999999999</v>
      </c>
      <c r="F66" s="22">
        <v>4.8523999999999998E-3</v>
      </c>
      <c r="G66" s="22">
        <v>3.5755710000000003E-2</v>
      </c>
      <c r="H66" s="22">
        <v>0</v>
      </c>
      <c r="I66" s="22">
        <v>39.809547799999997</v>
      </c>
      <c r="J66" s="22">
        <v>26.5874478</v>
      </c>
      <c r="K66" s="22">
        <v>6.8426074999999997</v>
      </c>
      <c r="L66" s="22">
        <v>3.7100972699999999</v>
      </c>
      <c r="M66" s="24" t="b">
        <v>1</v>
      </c>
      <c r="N66" s="20"/>
      <c r="O66" s="21">
        <v>75.673249299999995</v>
      </c>
      <c r="P66" s="22">
        <v>51.4935069</v>
      </c>
      <c r="Q66" s="22">
        <v>12.4714808</v>
      </c>
      <c r="R66" s="22">
        <v>6.7093569500000001</v>
      </c>
      <c r="S66" s="12">
        <f t="shared" si="0"/>
        <v>75.673249299999995</v>
      </c>
      <c r="T66" s="12">
        <f t="shared" si="1"/>
        <v>0.16480699474867139</v>
      </c>
    </row>
    <row r="67" spans="1:20" x14ac:dyDescent="0.2">
      <c r="A67" s="21" t="s">
        <v>238</v>
      </c>
      <c r="B67" s="22">
        <v>431.545231</v>
      </c>
      <c r="C67" s="22">
        <v>2.7167874099999998</v>
      </c>
      <c r="D67" s="22">
        <v>0.65503577000000002</v>
      </c>
      <c r="E67" s="22">
        <v>4.1475405099999998</v>
      </c>
      <c r="F67" s="23">
        <v>3.3599999999999997E-5</v>
      </c>
      <c r="G67" s="22">
        <v>4.5030499999999998E-3</v>
      </c>
      <c r="H67" s="22" t="s">
        <v>239</v>
      </c>
      <c r="I67" s="22">
        <v>8.0112614999999998</v>
      </c>
      <c r="J67" s="22">
        <v>2.8218530099999999</v>
      </c>
      <c r="K67" s="22">
        <v>1.136253</v>
      </c>
      <c r="L67" s="22">
        <v>0.92884482999999995</v>
      </c>
      <c r="M67" s="24" t="b">
        <v>1</v>
      </c>
      <c r="N67" s="20"/>
      <c r="O67" s="21">
        <v>15.1640835</v>
      </c>
      <c r="P67" s="22">
        <v>5.4159838000000002</v>
      </c>
      <c r="Q67" s="22">
        <v>2.0659114999999999</v>
      </c>
      <c r="R67" s="22">
        <v>1.67241068</v>
      </c>
      <c r="S67" s="12">
        <f t="shared" si="0"/>
        <v>15.1640835</v>
      </c>
      <c r="T67" s="12">
        <f t="shared" si="1"/>
        <v>0.13623714878647297</v>
      </c>
    </row>
    <row r="68" spans="1:20" x14ac:dyDescent="0.2">
      <c r="A68" s="21" t="s">
        <v>240</v>
      </c>
      <c r="B68" s="22">
        <v>77.037313299999994</v>
      </c>
      <c r="C68" s="22">
        <v>2.7047327399999999</v>
      </c>
      <c r="D68" s="22">
        <v>0.87591443999999996</v>
      </c>
      <c r="E68" s="22">
        <v>3.0878960499999999</v>
      </c>
      <c r="F68" s="22">
        <v>2.0157899999999999E-3</v>
      </c>
      <c r="G68" s="22">
        <v>2.2469889999999999E-2</v>
      </c>
      <c r="H68" s="22">
        <v>0</v>
      </c>
      <c r="I68" s="22">
        <v>2.8388917500000002</v>
      </c>
      <c r="J68" s="22">
        <v>0.16716084</v>
      </c>
      <c r="K68" s="22">
        <v>0.40381075</v>
      </c>
      <c r="L68" s="22">
        <v>0.49633490000000002</v>
      </c>
      <c r="M68" s="24" t="b">
        <v>1</v>
      </c>
      <c r="N68" s="20"/>
      <c r="O68" s="21">
        <v>5.3582827499999999</v>
      </c>
      <c r="P68" s="22">
        <v>0.24345383000000001</v>
      </c>
      <c r="Q68" s="22">
        <v>0.73212750000000004</v>
      </c>
      <c r="R68" s="22">
        <v>0.89479476000000002</v>
      </c>
      <c r="S68" s="12">
        <f t="shared" si="0"/>
        <v>5.3582827499999999</v>
      </c>
      <c r="T68" s="12">
        <f t="shared" si="1"/>
        <v>0.13663472686281813</v>
      </c>
    </row>
    <row r="69" spans="1:20" x14ac:dyDescent="0.2">
      <c r="A69" s="21" t="s">
        <v>241</v>
      </c>
      <c r="B69" s="22">
        <v>96.728979100000004</v>
      </c>
      <c r="C69" s="22">
        <v>2.67590146</v>
      </c>
      <c r="D69" s="22">
        <v>0.93259574999999995</v>
      </c>
      <c r="E69" s="22">
        <v>2.86930481</v>
      </c>
      <c r="F69" s="22">
        <v>4.1137500000000002E-3</v>
      </c>
      <c r="G69" s="22">
        <v>3.2749519999999997E-2</v>
      </c>
      <c r="H69" s="22">
        <v>0</v>
      </c>
      <c r="I69" s="22">
        <v>15.7244308</v>
      </c>
      <c r="J69" s="22">
        <v>4.81377978</v>
      </c>
      <c r="K69" s="22">
        <v>1.8260322499999999</v>
      </c>
      <c r="L69" s="22">
        <v>1.5927719199999999</v>
      </c>
      <c r="M69" s="24" t="b">
        <v>1</v>
      </c>
      <c r="N69" s="20"/>
      <c r="O69" s="21">
        <v>29.760076999999999</v>
      </c>
      <c r="P69" s="22">
        <v>9.3807880499999996</v>
      </c>
      <c r="Q69" s="22">
        <v>3.3120487500000002</v>
      </c>
      <c r="R69" s="22">
        <v>2.8800160899999998</v>
      </c>
      <c r="S69" s="12">
        <f t="shared" ref="S69:S132" si="2">MAX(Q69,O69)</f>
        <v>29.760076999999999</v>
      </c>
      <c r="T69" s="12">
        <f t="shared" ref="T69:T132" si="3">Q69/O69</f>
        <v>0.11129167273323924</v>
      </c>
    </row>
    <row r="70" spans="1:20" x14ac:dyDescent="0.2">
      <c r="A70" s="21" t="s">
        <v>242</v>
      </c>
      <c r="B70" s="22">
        <v>100.192261</v>
      </c>
      <c r="C70" s="22">
        <v>2.6631017400000001</v>
      </c>
      <c r="D70" s="22">
        <v>0.89786677000000004</v>
      </c>
      <c r="E70" s="22">
        <v>2.96603218</v>
      </c>
      <c r="F70" s="22">
        <v>3.0166899999999998E-3</v>
      </c>
      <c r="G70" s="22">
        <v>2.777978E-2</v>
      </c>
      <c r="H70" s="22" t="s">
        <v>243</v>
      </c>
      <c r="I70" s="22">
        <v>2.1435050000000002</v>
      </c>
      <c r="J70" s="22">
        <v>0.76142546</v>
      </c>
      <c r="K70" s="22">
        <v>0.20053650000000001</v>
      </c>
      <c r="L70" s="22">
        <v>0.14823157000000001</v>
      </c>
      <c r="M70" s="24" t="b">
        <v>1</v>
      </c>
      <c r="N70" s="20"/>
      <c r="O70" s="21">
        <v>4.0617910000000004</v>
      </c>
      <c r="P70" s="22">
        <v>1.4906623699999999</v>
      </c>
      <c r="Q70" s="22">
        <v>0.36521225000000002</v>
      </c>
      <c r="R70" s="22">
        <v>0.26821772999999999</v>
      </c>
      <c r="S70" s="12">
        <f t="shared" si="2"/>
        <v>4.0617910000000004</v>
      </c>
      <c r="T70" s="12">
        <f t="shared" si="3"/>
        <v>8.9914092084009245E-2</v>
      </c>
    </row>
    <row r="71" spans="1:20" x14ac:dyDescent="0.2">
      <c r="A71" s="21" t="s">
        <v>244</v>
      </c>
      <c r="B71" s="22">
        <v>64.299047400000006</v>
      </c>
      <c r="C71" s="22">
        <v>2.6491110400000002</v>
      </c>
      <c r="D71" s="22">
        <v>0.95673324000000004</v>
      </c>
      <c r="E71" s="22">
        <v>2.7689129100000001</v>
      </c>
      <c r="F71" s="22">
        <v>5.6243700000000001E-3</v>
      </c>
      <c r="G71" s="22">
        <v>3.8904609999999999E-2</v>
      </c>
      <c r="H71" s="22" t="s">
        <v>245</v>
      </c>
      <c r="I71" s="22">
        <v>2.5533812500000002</v>
      </c>
      <c r="J71" s="22">
        <v>0.93098106999999997</v>
      </c>
      <c r="K71" s="22">
        <v>0.61128099999999996</v>
      </c>
      <c r="L71" s="22">
        <v>0.59879523999999995</v>
      </c>
      <c r="M71" s="24" t="b">
        <v>1</v>
      </c>
      <c r="N71" s="20"/>
      <c r="O71" s="21">
        <v>4.8385862499999996</v>
      </c>
      <c r="P71" s="22">
        <v>1.8314151700000001</v>
      </c>
      <c r="Q71" s="22">
        <v>1.121845</v>
      </c>
      <c r="R71" s="22">
        <v>1.1121622499999999</v>
      </c>
      <c r="S71" s="12">
        <f t="shared" si="2"/>
        <v>4.8385862499999996</v>
      </c>
      <c r="T71" s="12">
        <f t="shared" si="3"/>
        <v>0.23185388087274461</v>
      </c>
    </row>
    <row r="72" spans="1:20" x14ac:dyDescent="0.2">
      <c r="A72" s="21" t="s">
        <v>246</v>
      </c>
      <c r="B72" s="22">
        <v>115.657703</v>
      </c>
      <c r="C72" s="22">
        <v>2.6218999300000001</v>
      </c>
      <c r="D72" s="22">
        <v>0.78200621000000003</v>
      </c>
      <c r="E72" s="22">
        <v>3.3527865800000001</v>
      </c>
      <c r="F72" s="22">
        <v>8.0002000000000003E-4</v>
      </c>
      <c r="G72" s="22">
        <v>1.452935E-2</v>
      </c>
      <c r="H72" s="22" t="s">
        <v>233</v>
      </c>
      <c r="I72" s="22">
        <v>3.7934220000000001</v>
      </c>
      <c r="J72" s="22">
        <v>1.47778162</v>
      </c>
      <c r="K72" s="22">
        <v>0.61152300000000004</v>
      </c>
      <c r="L72" s="22">
        <v>0.33791297999999997</v>
      </c>
      <c r="M72" s="24" t="b">
        <v>1</v>
      </c>
      <c r="N72" s="20"/>
      <c r="O72" s="21">
        <v>7.1931272499999999</v>
      </c>
      <c r="P72" s="22">
        <v>2.9063336199999998</v>
      </c>
      <c r="Q72" s="22">
        <v>1.1145544999999999</v>
      </c>
      <c r="R72" s="22">
        <v>0.60997303999999997</v>
      </c>
      <c r="S72" s="12">
        <f t="shared" si="2"/>
        <v>7.1931272499999999</v>
      </c>
      <c r="T72" s="12">
        <f t="shared" si="3"/>
        <v>0.15494714068905147</v>
      </c>
    </row>
    <row r="73" spans="1:20" x14ac:dyDescent="0.2">
      <c r="A73" s="21" t="s">
        <v>247</v>
      </c>
      <c r="B73" s="22">
        <v>571.46781199999998</v>
      </c>
      <c r="C73" s="22">
        <v>2.58628189</v>
      </c>
      <c r="D73" s="22">
        <v>0.88552854000000003</v>
      </c>
      <c r="E73" s="22">
        <v>2.92060816</v>
      </c>
      <c r="F73" s="22">
        <v>3.4934900000000001E-3</v>
      </c>
      <c r="G73" s="22">
        <v>2.9997389999999999E-2</v>
      </c>
      <c r="H73" s="22" t="s">
        <v>248</v>
      </c>
      <c r="I73" s="22">
        <v>10.735008799999999</v>
      </c>
      <c r="J73" s="22">
        <v>3.67759451</v>
      </c>
      <c r="K73" s="22">
        <v>1.9025160000000001</v>
      </c>
      <c r="L73" s="22">
        <v>1.4065396100000001</v>
      </c>
      <c r="M73" s="24" t="b">
        <v>1</v>
      </c>
      <c r="N73" s="20"/>
      <c r="O73" s="21">
        <v>20.3376035</v>
      </c>
      <c r="P73" s="22">
        <v>7.1773381299999999</v>
      </c>
      <c r="Q73" s="22">
        <v>3.4648439999999998</v>
      </c>
      <c r="R73" s="22">
        <v>2.5337251799999998</v>
      </c>
      <c r="S73" s="12">
        <f t="shared" si="2"/>
        <v>20.3376035</v>
      </c>
      <c r="T73" s="12">
        <f t="shared" si="3"/>
        <v>0.17036638559700507</v>
      </c>
    </row>
    <row r="74" spans="1:20" x14ac:dyDescent="0.2">
      <c r="A74" s="21" t="s">
        <v>249</v>
      </c>
      <c r="B74" s="22">
        <v>1582.9183499999999</v>
      </c>
      <c r="C74" s="22">
        <v>2.5808433000000002</v>
      </c>
      <c r="D74" s="22">
        <v>0.84224955999999995</v>
      </c>
      <c r="E74" s="22">
        <v>3.0642263399999998</v>
      </c>
      <c r="F74" s="22">
        <v>2.1823400000000001E-3</v>
      </c>
      <c r="G74" s="22">
        <v>2.344825E-2</v>
      </c>
      <c r="H74" s="22" t="s">
        <v>250</v>
      </c>
      <c r="I74" s="22">
        <v>23.476017500000001</v>
      </c>
      <c r="J74" s="22">
        <v>9.5738637400000002</v>
      </c>
      <c r="K74" s="22">
        <v>3.5761272499999999</v>
      </c>
      <c r="L74" s="22">
        <v>2.0578936900000002</v>
      </c>
      <c r="M74" s="24" t="b">
        <v>1</v>
      </c>
      <c r="N74" s="20"/>
      <c r="O74" s="21">
        <v>44.515710300000002</v>
      </c>
      <c r="P74" s="22">
        <v>18.755928600000001</v>
      </c>
      <c r="Q74" s="22">
        <v>6.5230552499999996</v>
      </c>
      <c r="R74" s="22">
        <v>3.7330706899999999</v>
      </c>
      <c r="S74" s="12">
        <f t="shared" si="2"/>
        <v>44.515710300000002</v>
      </c>
      <c r="T74" s="12">
        <f t="shared" si="3"/>
        <v>0.14653377888479968</v>
      </c>
    </row>
    <row r="75" spans="1:20" x14ac:dyDescent="0.2">
      <c r="A75" s="21" t="s">
        <v>251</v>
      </c>
      <c r="B75" s="22">
        <v>89.645268799999997</v>
      </c>
      <c r="C75" s="22">
        <v>2.57015196</v>
      </c>
      <c r="D75" s="22">
        <v>0.89143791000000006</v>
      </c>
      <c r="E75" s="22">
        <v>2.8831530999999999</v>
      </c>
      <c r="F75" s="22">
        <v>3.9371600000000003E-3</v>
      </c>
      <c r="G75" s="22">
        <v>3.1989530000000002E-2</v>
      </c>
      <c r="H75" s="22" t="s">
        <v>104</v>
      </c>
      <c r="I75" s="22">
        <v>3.1914199999999999</v>
      </c>
      <c r="J75" s="22">
        <v>1.8559301500000001</v>
      </c>
      <c r="K75" s="22">
        <v>0.62713324999999998</v>
      </c>
      <c r="L75" s="22">
        <v>0.56220590000000004</v>
      </c>
      <c r="M75" s="24" t="b">
        <v>1</v>
      </c>
      <c r="N75" s="20"/>
      <c r="O75" s="21">
        <v>6.0541307499999997</v>
      </c>
      <c r="P75" s="22">
        <v>3.5715831499999999</v>
      </c>
      <c r="Q75" s="22">
        <v>1.13838175</v>
      </c>
      <c r="R75" s="22">
        <v>1.01404231</v>
      </c>
      <c r="S75" s="12">
        <f t="shared" si="2"/>
        <v>6.0541307499999997</v>
      </c>
      <c r="T75" s="12">
        <f t="shared" si="3"/>
        <v>0.18803388909299656</v>
      </c>
    </row>
    <row r="76" spans="1:20" x14ac:dyDescent="0.2">
      <c r="A76" s="21" t="s">
        <v>252</v>
      </c>
      <c r="B76" s="22">
        <v>335.22855199999998</v>
      </c>
      <c r="C76" s="22">
        <v>2.5691653799999998</v>
      </c>
      <c r="D76" s="22">
        <v>0.66089692</v>
      </c>
      <c r="E76" s="22">
        <v>3.8873919799999999</v>
      </c>
      <c r="F76" s="22">
        <v>1.0132999999999999E-4</v>
      </c>
      <c r="G76" s="22">
        <v>6.7504899999999996E-3</v>
      </c>
      <c r="H76" s="22" t="s">
        <v>166</v>
      </c>
      <c r="I76" s="22">
        <v>10.260806499999999</v>
      </c>
      <c r="J76" s="22">
        <v>3.3535914899999999</v>
      </c>
      <c r="K76" s="22">
        <v>1.9646202500000001</v>
      </c>
      <c r="L76" s="22">
        <v>1.60518187</v>
      </c>
      <c r="M76" s="24" t="b">
        <v>1</v>
      </c>
      <c r="N76" s="20"/>
      <c r="O76" s="21">
        <v>19.439116500000001</v>
      </c>
      <c r="P76" s="22">
        <v>6.5817762499999999</v>
      </c>
      <c r="Q76" s="22">
        <v>3.5706000000000002</v>
      </c>
      <c r="R76" s="22">
        <v>2.88398558</v>
      </c>
      <c r="S76" s="12">
        <f t="shared" si="2"/>
        <v>19.439116500000001</v>
      </c>
      <c r="T76" s="12">
        <f t="shared" si="3"/>
        <v>0.18368118736260466</v>
      </c>
    </row>
    <row r="77" spans="1:20" x14ac:dyDescent="0.2">
      <c r="A77" s="21" t="s">
        <v>253</v>
      </c>
      <c r="B77" s="22">
        <v>1327.1303800000001</v>
      </c>
      <c r="C77" s="22">
        <v>2.5631846600000001</v>
      </c>
      <c r="D77" s="22">
        <v>0.77910550000000001</v>
      </c>
      <c r="E77" s="22">
        <v>3.2899070199999998</v>
      </c>
      <c r="F77" s="22">
        <v>1.0022E-3</v>
      </c>
      <c r="G77" s="22">
        <v>1.5971590000000001E-2</v>
      </c>
      <c r="H77" s="22">
        <v>0</v>
      </c>
      <c r="I77" s="22">
        <v>99.900306499999999</v>
      </c>
      <c r="J77" s="22">
        <v>28.644050700000001</v>
      </c>
      <c r="K77" s="22">
        <v>15.30857</v>
      </c>
      <c r="L77" s="22">
        <v>10.6929783</v>
      </c>
      <c r="M77" s="24" t="b">
        <v>1</v>
      </c>
      <c r="N77" s="20"/>
      <c r="O77" s="21">
        <v>189.03946300000001</v>
      </c>
      <c r="P77" s="22">
        <v>55.441462000000001</v>
      </c>
      <c r="Q77" s="22">
        <v>27.848215499999998</v>
      </c>
      <c r="R77" s="22">
        <v>19.2659786</v>
      </c>
      <c r="S77" s="12">
        <f t="shared" si="2"/>
        <v>189.03946300000001</v>
      </c>
      <c r="T77" s="12">
        <f t="shared" si="3"/>
        <v>0.14731429648633734</v>
      </c>
    </row>
    <row r="78" spans="1:20" x14ac:dyDescent="0.2">
      <c r="A78" s="21" t="s">
        <v>254</v>
      </c>
      <c r="B78" s="22">
        <v>222.34294800000001</v>
      </c>
      <c r="C78" s="22">
        <v>2.5604209600000001</v>
      </c>
      <c r="D78" s="22">
        <v>0.61150718999999998</v>
      </c>
      <c r="E78" s="22">
        <v>4.1870659899999998</v>
      </c>
      <c r="F78" s="23">
        <v>2.83E-5</v>
      </c>
      <c r="G78" s="22">
        <v>4.2055399999999998E-3</v>
      </c>
      <c r="H78" s="22" t="s">
        <v>233</v>
      </c>
      <c r="I78" s="22">
        <v>3.6928934999999998</v>
      </c>
      <c r="J78" s="22">
        <v>0.87659819999999999</v>
      </c>
      <c r="K78" s="22">
        <v>0.60629975000000003</v>
      </c>
      <c r="L78" s="22">
        <v>0.33333133999999998</v>
      </c>
      <c r="M78" s="24" t="b">
        <v>1</v>
      </c>
      <c r="N78" s="20"/>
      <c r="O78" s="21">
        <v>6.9828975</v>
      </c>
      <c r="P78" s="22">
        <v>1.7003476</v>
      </c>
      <c r="Q78" s="22">
        <v>1.1064805</v>
      </c>
      <c r="R78" s="22">
        <v>0.60827699000000002</v>
      </c>
      <c r="S78" s="12">
        <f t="shared" si="2"/>
        <v>6.9828975</v>
      </c>
      <c r="T78" s="12">
        <f t="shared" si="3"/>
        <v>0.15845578429298152</v>
      </c>
    </row>
    <row r="79" spans="1:20" x14ac:dyDescent="0.2">
      <c r="A79" s="21" t="s">
        <v>255</v>
      </c>
      <c r="B79" s="22">
        <v>248.94252499999999</v>
      </c>
      <c r="C79" s="22">
        <v>2.5537151499999999</v>
      </c>
      <c r="D79" s="22">
        <v>0.63610447999999997</v>
      </c>
      <c r="E79" s="22">
        <v>4.0146159099999998</v>
      </c>
      <c r="F79" s="23">
        <v>5.9500000000000003E-5</v>
      </c>
      <c r="G79" s="22">
        <v>5.3982500000000003E-3</v>
      </c>
      <c r="H79" s="22" t="s">
        <v>256</v>
      </c>
      <c r="I79" s="22">
        <v>3.3576495</v>
      </c>
      <c r="J79" s="22">
        <v>1.0313550600000001</v>
      </c>
      <c r="K79" s="22">
        <v>0.59630899999999998</v>
      </c>
      <c r="L79" s="22">
        <v>0.31991932000000001</v>
      </c>
      <c r="M79" s="24" t="b">
        <v>1</v>
      </c>
      <c r="N79" s="20"/>
      <c r="O79" s="21">
        <v>6.361116</v>
      </c>
      <c r="P79" s="22">
        <v>2.0434922700000002</v>
      </c>
      <c r="Q79" s="22">
        <v>1.08525625</v>
      </c>
      <c r="R79" s="22">
        <v>0.57253951000000003</v>
      </c>
      <c r="S79" s="12">
        <f t="shared" si="2"/>
        <v>6.361116</v>
      </c>
      <c r="T79" s="12">
        <f t="shared" si="3"/>
        <v>0.17060783831013301</v>
      </c>
    </row>
    <row r="80" spans="1:20" x14ac:dyDescent="0.2">
      <c r="A80" s="21" t="s">
        <v>257</v>
      </c>
      <c r="B80" s="22">
        <v>94.509697599999996</v>
      </c>
      <c r="C80" s="22">
        <v>2.5418566</v>
      </c>
      <c r="D80" s="22">
        <v>0.93996716000000002</v>
      </c>
      <c r="E80" s="22">
        <v>2.7041972400000001</v>
      </c>
      <c r="F80" s="22">
        <v>6.84696E-3</v>
      </c>
      <c r="G80" s="22">
        <v>4.3446180000000001E-2</v>
      </c>
      <c r="H80" s="22" t="s">
        <v>258</v>
      </c>
      <c r="I80" s="22">
        <v>2.6479172499999999</v>
      </c>
      <c r="J80" s="22">
        <v>1.91581957</v>
      </c>
      <c r="K80" s="22">
        <v>0.40055625</v>
      </c>
      <c r="L80" s="22">
        <v>0.35872778999999999</v>
      </c>
      <c r="M80" s="24" t="b">
        <v>1</v>
      </c>
      <c r="N80" s="20"/>
      <c r="O80" s="21">
        <v>5.0382484999999999</v>
      </c>
      <c r="P80" s="22">
        <v>3.7052611999999998</v>
      </c>
      <c r="Q80" s="22">
        <v>0.72793724999999998</v>
      </c>
      <c r="R80" s="22">
        <v>0.64525184999999996</v>
      </c>
      <c r="S80" s="12">
        <f t="shared" si="2"/>
        <v>5.0382484999999999</v>
      </c>
      <c r="T80" s="12">
        <f t="shared" si="3"/>
        <v>0.1444822044803864</v>
      </c>
    </row>
    <row r="81" spans="1:20" x14ac:dyDescent="0.2">
      <c r="A81" s="21" t="s">
        <v>259</v>
      </c>
      <c r="B81" s="22">
        <v>778.13604699999996</v>
      </c>
      <c r="C81" s="22">
        <v>2.5381881100000001</v>
      </c>
      <c r="D81" s="22">
        <v>0.76495932</v>
      </c>
      <c r="E81" s="22">
        <v>3.31806942</v>
      </c>
      <c r="F81" s="22">
        <v>9.0642000000000001E-4</v>
      </c>
      <c r="G81" s="22">
        <v>1.533989E-2</v>
      </c>
      <c r="H81" s="22" t="s">
        <v>260</v>
      </c>
      <c r="I81" s="22">
        <v>14.7359533</v>
      </c>
      <c r="J81" s="22">
        <v>3.2243701599999999</v>
      </c>
      <c r="K81" s="22">
        <v>2.5969152499999999</v>
      </c>
      <c r="L81" s="22">
        <v>1.9636815999999999</v>
      </c>
      <c r="M81" s="24" t="b">
        <v>1</v>
      </c>
      <c r="N81" s="20"/>
      <c r="O81" s="21">
        <v>27.873997500000002</v>
      </c>
      <c r="P81" s="22">
        <v>6.3412718000000003</v>
      </c>
      <c r="Q81" s="22">
        <v>4.7248947499999998</v>
      </c>
      <c r="R81" s="22">
        <v>3.53587111</v>
      </c>
      <c r="S81" s="12">
        <f t="shared" si="2"/>
        <v>27.873997500000002</v>
      </c>
      <c r="T81" s="12">
        <f t="shared" si="3"/>
        <v>0.16950904691729271</v>
      </c>
    </row>
    <row r="82" spans="1:20" x14ac:dyDescent="0.2">
      <c r="A82" s="21" t="s">
        <v>261</v>
      </c>
      <c r="B82" s="22">
        <v>568.55773699999997</v>
      </c>
      <c r="C82" s="22">
        <v>2.5261122299999998</v>
      </c>
      <c r="D82" s="22">
        <v>0.88545339999999995</v>
      </c>
      <c r="E82" s="22">
        <v>2.8529024999999999</v>
      </c>
      <c r="F82" s="22">
        <v>4.3321899999999997E-3</v>
      </c>
      <c r="G82" s="22">
        <v>3.3743670000000003E-2</v>
      </c>
      <c r="H82" s="22">
        <v>0</v>
      </c>
      <c r="I82" s="22">
        <v>24.273667</v>
      </c>
      <c r="J82" s="22">
        <v>6.4690148299999999</v>
      </c>
      <c r="K82" s="22">
        <v>4.0934284999999999</v>
      </c>
      <c r="L82" s="22">
        <v>2.56084245</v>
      </c>
      <c r="M82" s="24" t="b">
        <v>1</v>
      </c>
      <c r="N82" s="20"/>
      <c r="O82" s="21">
        <v>45.964903800000002</v>
      </c>
      <c r="P82" s="22">
        <v>12.9278192</v>
      </c>
      <c r="Q82" s="22">
        <v>7.4484275000000002</v>
      </c>
      <c r="R82" s="22">
        <v>4.5984327499999997</v>
      </c>
      <c r="S82" s="12">
        <f t="shared" si="2"/>
        <v>45.964903800000002</v>
      </c>
      <c r="T82" s="12">
        <f t="shared" si="3"/>
        <v>0.16204597169199339</v>
      </c>
    </row>
    <row r="83" spans="1:20" x14ac:dyDescent="0.2">
      <c r="A83" s="21" t="s">
        <v>95</v>
      </c>
      <c r="B83" s="22">
        <v>87.670497600000004</v>
      </c>
      <c r="C83" s="22">
        <v>2.5248407400000001</v>
      </c>
      <c r="D83" s="22">
        <v>0.56329845999999995</v>
      </c>
      <c r="E83" s="22">
        <v>4.4822432699999997</v>
      </c>
      <c r="F83" s="23">
        <v>7.3900000000000004E-6</v>
      </c>
      <c r="G83" s="22">
        <v>2.5143600000000002E-3</v>
      </c>
      <c r="H83" s="22" t="s">
        <v>96</v>
      </c>
      <c r="I83" s="22">
        <v>4.1188929999999999</v>
      </c>
      <c r="J83" s="22">
        <v>1.3285712599999999</v>
      </c>
      <c r="K83" s="22">
        <v>0.79605499999999996</v>
      </c>
      <c r="L83" s="22">
        <v>0.45623128000000002</v>
      </c>
      <c r="M83" s="24" t="b">
        <v>1</v>
      </c>
      <c r="N83" s="20"/>
      <c r="O83" s="21">
        <v>7.8019187499999996</v>
      </c>
      <c r="P83" s="22">
        <v>2.6031772200000001</v>
      </c>
      <c r="Q83" s="22">
        <v>1.46062125</v>
      </c>
      <c r="R83" s="22">
        <v>0.85163253999999999</v>
      </c>
      <c r="S83" s="12">
        <f t="shared" si="2"/>
        <v>7.8019187499999996</v>
      </c>
      <c r="T83" s="12">
        <f t="shared" si="3"/>
        <v>0.18721308139744472</v>
      </c>
    </row>
    <row r="84" spans="1:20" x14ac:dyDescent="0.2">
      <c r="A84" s="21" t="s">
        <v>262</v>
      </c>
      <c r="B84" s="22">
        <v>8547.7842600000004</v>
      </c>
      <c r="C84" s="22">
        <v>2.5221265399999999</v>
      </c>
      <c r="D84" s="22">
        <v>0.74683348999999999</v>
      </c>
      <c r="E84" s="22">
        <v>3.3770935099999999</v>
      </c>
      <c r="F84" s="22">
        <v>7.3256000000000005E-4</v>
      </c>
      <c r="G84" s="22">
        <v>1.408911E-2</v>
      </c>
      <c r="H84" s="22">
        <v>0</v>
      </c>
      <c r="I84" s="22">
        <v>694.36289999999997</v>
      </c>
      <c r="J84" s="22">
        <v>186.93016900000001</v>
      </c>
      <c r="K84" s="22">
        <v>123.12948900000001</v>
      </c>
      <c r="L84" s="22">
        <v>93.933476799999994</v>
      </c>
      <c r="M84" s="24" t="b">
        <v>1</v>
      </c>
      <c r="N84" s="20"/>
      <c r="O84" s="21">
        <v>1313.86301</v>
      </c>
      <c r="P84" s="22">
        <v>365.05508700000001</v>
      </c>
      <c r="Q84" s="22">
        <v>223.90701000000001</v>
      </c>
      <c r="R84" s="22">
        <v>168.88030699999999</v>
      </c>
      <c r="S84" s="12">
        <f t="shared" si="2"/>
        <v>1313.86301</v>
      </c>
      <c r="T84" s="12">
        <f t="shared" si="3"/>
        <v>0.170418839936745</v>
      </c>
    </row>
    <row r="85" spans="1:20" x14ac:dyDescent="0.2">
      <c r="A85" s="21" t="s">
        <v>263</v>
      </c>
      <c r="B85" s="22">
        <v>51.155325599999998</v>
      </c>
      <c r="C85" s="22">
        <v>2.52151054</v>
      </c>
      <c r="D85" s="22">
        <v>0.91133903999999999</v>
      </c>
      <c r="E85" s="22">
        <v>2.76681942</v>
      </c>
      <c r="F85" s="22">
        <v>5.6606099999999999E-3</v>
      </c>
      <c r="G85" s="22">
        <v>3.9045999999999997E-2</v>
      </c>
      <c r="H85" s="22" t="s">
        <v>194</v>
      </c>
      <c r="I85" s="22">
        <v>3.6423445000000001</v>
      </c>
      <c r="J85" s="22">
        <v>1.8156407999999999</v>
      </c>
      <c r="K85" s="22">
        <v>0.63099349999999998</v>
      </c>
      <c r="L85" s="22">
        <v>0.54589277999999997</v>
      </c>
      <c r="M85" s="24" t="b">
        <v>1</v>
      </c>
      <c r="N85" s="20"/>
      <c r="O85" s="21">
        <v>6.8838819999999998</v>
      </c>
      <c r="P85" s="22">
        <v>3.4453053800000002</v>
      </c>
      <c r="Q85" s="22">
        <v>1.14655525</v>
      </c>
      <c r="R85" s="22">
        <v>0.98681949000000002</v>
      </c>
      <c r="S85" s="12">
        <f t="shared" si="2"/>
        <v>6.8838819999999998</v>
      </c>
      <c r="T85" s="12">
        <f t="shared" si="3"/>
        <v>0.16655649385041754</v>
      </c>
    </row>
    <row r="86" spans="1:20" x14ac:dyDescent="0.2">
      <c r="A86" s="21" t="s">
        <v>78</v>
      </c>
      <c r="B86" s="22">
        <v>158.089124</v>
      </c>
      <c r="C86" s="22">
        <v>2.5193443100000001</v>
      </c>
      <c r="D86" s="22">
        <v>0.73786613000000001</v>
      </c>
      <c r="E86" s="22">
        <v>3.4143650499999998</v>
      </c>
      <c r="F86" s="22">
        <v>6.3931000000000003E-4</v>
      </c>
      <c r="G86" s="22">
        <v>1.3373350000000001E-2</v>
      </c>
      <c r="H86" s="22" t="s">
        <v>79</v>
      </c>
      <c r="I86" s="22">
        <v>6.68425475</v>
      </c>
      <c r="J86" s="22">
        <v>3.90742301</v>
      </c>
      <c r="K86" s="22">
        <v>0.98351200000000005</v>
      </c>
      <c r="L86" s="22">
        <v>0.59848025000000005</v>
      </c>
      <c r="M86" s="24" t="b">
        <v>1</v>
      </c>
      <c r="N86" s="20"/>
      <c r="O86" s="21">
        <v>12.697471500000001</v>
      </c>
      <c r="P86" s="22">
        <v>7.6152811500000004</v>
      </c>
      <c r="Q86" s="22">
        <v>1.7885057499999999</v>
      </c>
      <c r="R86" s="22">
        <v>1.07103853</v>
      </c>
      <c r="S86" s="12">
        <f t="shared" si="2"/>
        <v>12.697471500000001</v>
      </c>
      <c r="T86" s="12">
        <f t="shared" si="3"/>
        <v>0.14085526791692343</v>
      </c>
    </row>
    <row r="87" spans="1:20" x14ac:dyDescent="0.2">
      <c r="A87" s="21" t="s">
        <v>264</v>
      </c>
      <c r="B87" s="22">
        <v>184.77783199999999</v>
      </c>
      <c r="C87" s="22">
        <v>2.5111580999999998</v>
      </c>
      <c r="D87" s="22">
        <v>0.74643722000000001</v>
      </c>
      <c r="E87" s="22">
        <v>3.3641919900000001</v>
      </c>
      <c r="F87" s="22">
        <v>7.6767999999999997E-4</v>
      </c>
      <c r="G87" s="22">
        <v>1.432221E-2</v>
      </c>
      <c r="H87" s="22" t="s">
        <v>265</v>
      </c>
      <c r="I87" s="22">
        <v>3.7577539999999998</v>
      </c>
      <c r="J87" s="22">
        <v>2.5069745000000001</v>
      </c>
      <c r="K87" s="22">
        <v>0.73398574999999999</v>
      </c>
      <c r="L87" s="22">
        <v>0.34063051999999999</v>
      </c>
      <c r="M87" s="24" t="b">
        <v>1</v>
      </c>
      <c r="N87" s="20"/>
      <c r="O87" s="21">
        <v>7.1419940000000004</v>
      </c>
      <c r="P87" s="22">
        <v>4.8639735899999996</v>
      </c>
      <c r="Q87" s="22">
        <v>1.3386275000000001</v>
      </c>
      <c r="R87" s="22">
        <v>0.61489313999999995</v>
      </c>
      <c r="S87" s="12">
        <f t="shared" si="2"/>
        <v>7.1419940000000004</v>
      </c>
      <c r="T87" s="12">
        <f t="shared" si="3"/>
        <v>0.18743049910151144</v>
      </c>
    </row>
    <row r="88" spans="1:20" x14ac:dyDescent="0.2">
      <c r="A88" s="21" t="s">
        <v>266</v>
      </c>
      <c r="B88" s="22">
        <v>142.24656400000001</v>
      </c>
      <c r="C88" s="22">
        <v>2.49793428</v>
      </c>
      <c r="D88" s="22">
        <v>0.67979387999999996</v>
      </c>
      <c r="E88" s="22">
        <v>3.67454657</v>
      </c>
      <c r="F88" s="22">
        <v>2.3827000000000001E-4</v>
      </c>
      <c r="G88" s="22">
        <v>8.8991499999999998E-3</v>
      </c>
      <c r="H88" s="22" t="s">
        <v>267</v>
      </c>
      <c r="I88" s="22">
        <v>4.1611149999999997</v>
      </c>
      <c r="J88" s="22">
        <v>2.7015992999999998</v>
      </c>
      <c r="K88" s="22">
        <v>0.71776499999999999</v>
      </c>
      <c r="L88" s="22">
        <v>0.29183735999999999</v>
      </c>
      <c r="M88" s="24" t="b">
        <v>1</v>
      </c>
      <c r="N88" s="20"/>
      <c r="O88" s="21">
        <v>7.9092087500000003</v>
      </c>
      <c r="P88" s="22">
        <v>5.2434596500000001</v>
      </c>
      <c r="Q88" s="22">
        <v>1.3112332499999999</v>
      </c>
      <c r="R88" s="22">
        <v>0.53633008999999998</v>
      </c>
      <c r="S88" s="12">
        <f t="shared" si="2"/>
        <v>7.9092087500000003</v>
      </c>
      <c r="T88" s="12">
        <f t="shared" si="3"/>
        <v>0.16578564195817944</v>
      </c>
    </row>
    <row r="89" spans="1:20" x14ac:dyDescent="0.2">
      <c r="A89" s="21" t="s">
        <v>268</v>
      </c>
      <c r="B89" s="22">
        <v>1536.6722600000001</v>
      </c>
      <c r="C89" s="22">
        <v>2.4974570800000002</v>
      </c>
      <c r="D89" s="22">
        <v>0.7343847</v>
      </c>
      <c r="E89" s="22">
        <v>3.4007477100000001</v>
      </c>
      <c r="F89" s="22">
        <v>6.7201999999999995E-4</v>
      </c>
      <c r="G89" s="22">
        <v>1.36832E-2</v>
      </c>
      <c r="H89" s="22" t="s">
        <v>269</v>
      </c>
      <c r="I89" s="22">
        <v>41.632794799999999</v>
      </c>
      <c r="J89" s="22">
        <v>21.100043100000001</v>
      </c>
      <c r="K89" s="22">
        <v>6.9685224999999997</v>
      </c>
      <c r="L89" s="22">
        <v>3.7074847100000001</v>
      </c>
      <c r="M89" s="24" t="b">
        <v>1</v>
      </c>
      <c r="N89" s="20"/>
      <c r="O89" s="21">
        <v>79.018911799999998</v>
      </c>
      <c r="P89" s="22">
        <v>40.897352099999999</v>
      </c>
      <c r="Q89" s="22">
        <v>12.6843705</v>
      </c>
      <c r="R89" s="22">
        <v>6.6417485799999998</v>
      </c>
      <c r="S89" s="12">
        <f t="shared" si="2"/>
        <v>79.018911799999998</v>
      </c>
      <c r="T89" s="12">
        <f t="shared" si="3"/>
        <v>0.16052322426439691</v>
      </c>
    </row>
    <row r="90" spans="1:20" x14ac:dyDescent="0.2">
      <c r="A90" s="21" t="s">
        <v>270</v>
      </c>
      <c r="B90" s="22">
        <v>407.72766999999999</v>
      </c>
      <c r="C90" s="22">
        <v>2.4908996299999999</v>
      </c>
      <c r="D90" s="22">
        <v>0.83929732000000001</v>
      </c>
      <c r="E90" s="22">
        <v>2.96783938</v>
      </c>
      <c r="F90" s="22">
        <v>2.9990099999999999E-3</v>
      </c>
      <c r="G90" s="22">
        <v>2.7720430000000001E-2</v>
      </c>
      <c r="H90" s="22" t="s">
        <v>271</v>
      </c>
      <c r="I90" s="22">
        <v>23.0848133</v>
      </c>
      <c r="J90" s="22">
        <v>16.810134399999999</v>
      </c>
      <c r="K90" s="22">
        <v>3.8705352500000001</v>
      </c>
      <c r="L90" s="22">
        <v>0.82540811999999997</v>
      </c>
      <c r="M90" s="24" t="b">
        <v>1</v>
      </c>
      <c r="N90" s="20"/>
      <c r="O90" s="21">
        <v>43.636536300000003</v>
      </c>
      <c r="P90" s="22">
        <v>31.697134999999999</v>
      </c>
      <c r="Q90" s="22">
        <v>7.0672375000000001</v>
      </c>
      <c r="R90" s="22">
        <v>1.4999884699999999</v>
      </c>
      <c r="S90" s="12">
        <f t="shared" si="2"/>
        <v>43.636536300000003</v>
      </c>
      <c r="T90" s="12">
        <f t="shared" si="3"/>
        <v>0.16195688519851653</v>
      </c>
    </row>
    <row r="91" spans="1:20" x14ac:dyDescent="0.2">
      <c r="A91" s="21" t="s">
        <v>272</v>
      </c>
      <c r="B91" s="22">
        <v>106.241159</v>
      </c>
      <c r="C91" s="22">
        <v>2.4903837900000001</v>
      </c>
      <c r="D91" s="22">
        <v>0.75682181000000004</v>
      </c>
      <c r="E91" s="22">
        <v>3.29058144</v>
      </c>
      <c r="F91" s="22">
        <v>9.9981000000000006E-4</v>
      </c>
      <c r="G91" s="22">
        <v>1.5971590000000001E-2</v>
      </c>
      <c r="H91" s="22" t="s">
        <v>265</v>
      </c>
      <c r="I91" s="22">
        <v>2.3766127500000001</v>
      </c>
      <c r="J91" s="22">
        <v>1.5612425400000001</v>
      </c>
      <c r="K91" s="22">
        <v>0.43369075000000001</v>
      </c>
      <c r="L91" s="22">
        <v>0.13643664</v>
      </c>
      <c r="M91" s="24" t="b">
        <v>1</v>
      </c>
      <c r="N91" s="20"/>
      <c r="O91" s="21">
        <v>4.5181740000000001</v>
      </c>
      <c r="P91" s="22">
        <v>3.0335293299999999</v>
      </c>
      <c r="Q91" s="22">
        <v>0.79056075000000003</v>
      </c>
      <c r="R91" s="22">
        <v>0.24072070000000001</v>
      </c>
      <c r="S91" s="12">
        <f t="shared" si="2"/>
        <v>4.5181740000000001</v>
      </c>
      <c r="T91" s="12">
        <f t="shared" si="3"/>
        <v>0.17497350699641051</v>
      </c>
    </row>
    <row r="92" spans="1:20" x14ac:dyDescent="0.2">
      <c r="A92" s="21" t="s">
        <v>101</v>
      </c>
      <c r="B92" s="22">
        <v>180.617707</v>
      </c>
      <c r="C92" s="22">
        <v>2.4830080699999999</v>
      </c>
      <c r="D92" s="22">
        <v>0.70593465</v>
      </c>
      <c r="E92" s="22">
        <v>3.5173341800000002</v>
      </c>
      <c r="F92" s="22">
        <v>4.3590000000000002E-4</v>
      </c>
      <c r="G92" s="22">
        <v>1.14441E-2</v>
      </c>
      <c r="H92" s="22" t="s">
        <v>102</v>
      </c>
      <c r="I92" s="22">
        <v>2.4151245000000001</v>
      </c>
      <c r="J92" s="22">
        <v>1.4169407599999999</v>
      </c>
      <c r="K92" s="22">
        <v>0.43524075000000001</v>
      </c>
      <c r="L92" s="22">
        <v>0.26352029999999999</v>
      </c>
      <c r="M92" s="24" t="b">
        <v>1</v>
      </c>
      <c r="N92" s="20"/>
      <c r="O92" s="21">
        <v>4.58661575</v>
      </c>
      <c r="P92" s="22">
        <v>2.76132987</v>
      </c>
      <c r="Q92" s="22">
        <v>0.79194175</v>
      </c>
      <c r="R92" s="22">
        <v>0.47143671999999998</v>
      </c>
      <c r="S92" s="12">
        <f t="shared" si="2"/>
        <v>4.58661575</v>
      </c>
      <c r="T92" s="12">
        <f t="shared" si="3"/>
        <v>0.17266363549202918</v>
      </c>
    </row>
    <row r="93" spans="1:20" x14ac:dyDescent="0.2">
      <c r="A93" s="21" t="s">
        <v>273</v>
      </c>
      <c r="B93" s="22">
        <v>666.94699800000001</v>
      </c>
      <c r="C93" s="22">
        <v>2.4683420300000001</v>
      </c>
      <c r="D93" s="22">
        <v>0.94160410000000005</v>
      </c>
      <c r="E93" s="22">
        <v>2.62142235</v>
      </c>
      <c r="F93" s="22">
        <v>8.7563699999999994E-3</v>
      </c>
      <c r="G93" s="22">
        <v>4.976365E-2</v>
      </c>
      <c r="H93" s="22" t="s">
        <v>274</v>
      </c>
      <c r="I93" s="22">
        <v>13.120563799999999</v>
      </c>
      <c r="J93" s="22">
        <v>7.7091934000000002</v>
      </c>
      <c r="K93" s="22">
        <v>2.3228339999999998</v>
      </c>
      <c r="L93" s="22">
        <v>1.4006210400000001</v>
      </c>
      <c r="M93" s="24" t="b">
        <v>1</v>
      </c>
      <c r="N93" s="20"/>
      <c r="O93" s="21">
        <v>24.9274475</v>
      </c>
      <c r="P93" s="22">
        <v>14.9434393</v>
      </c>
      <c r="Q93" s="22">
        <v>4.2376224999999996</v>
      </c>
      <c r="R93" s="22">
        <v>2.5528642800000001</v>
      </c>
      <c r="S93" s="12">
        <f t="shared" si="2"/>
        <v>24.9274475</v>
      </c>
      <c r="T93" s="12">
        <f t="shared" si="3"/>
        <v>0.16999825192691709</v>
      </c>
    </row>
    <row r="94" spans="1:20" x14ac:dyDescent="0.2">
      <c r="A94" s="21" t="s">
        <v>275</v>
      </c>
      <c r="B94" s="22">
        <v>176.31870699999999</v>
      </c>
      <c r="C94" s="22">
        <v>2.4680683399999999</v>
      </c>
      <c r="D94" s="22">
        <v>0.73824758000000001</v>
      </c>
      <c r="E94" s="22">
        <v>3.3431445100000001</v>
      </c>
      <c r="F94" s="22">
        <v>8.2835000000000005E-4</v>
      </c>
      <c r="G94" s="22">
        <v>1.470899E-2</v>
      </c>
      <c r="H94" s="22" t="s">
        <v>276</v>
      </c>
      <c r="I94" s="22">
        <v>2.7884012500000002</v>
      </c>
      <c r="J94" s="22">
        <v>1.3296314</v>
      </c>
      <c r="K94" s="22">
        <v>0.42681150000000001</v>
      </c>
      <c r="L94" s="22">
        <v>0.25318590000000002</v>
      </c>
      <c r="M94" s="24" t="b">
        <v>1</v>
      </c>
      <c r="N94" s="20"/>
      <c r="O94" s="21">
        <v>5.2829375000000001</v>
      </c>
      <c r="P94" s="22">
        <v>2.5527775099999999</v>
      </c>
      <c r="Q94" s="22">
        <v>0.77822950000000002</v>
      </c>
      <c r="R94" s="22">
        <v>0.45960978000000002</v>
      </c>
      <c r="S94" s="12">
        <f t="shared" si="2"/>
        <v>5.2829375000000001</v>
      </c>
      <c r="T94" s="12">
        <f t="shared" si="3"/>
        <v>0.14730999562270045</v>
      </c>
    </row>
    <row r="95" spans="1:20" x14ac:dyDescent="0.2">
      <c r="A95" s="21" t="s">
        <v>277</v>
      </c>
      <c r="B95" s="22">
        <v>166.00483299999999</v>
      </c>
      <c r="C95" s="22">
        <v>2.4591486200000001</v>
      </c>
      <c r="D95" s="22">
        <v>0.93047515000000003</v>
      </c>
      <c r="E95" s="22">
        <v>2.6428955300000001</v>
      </c>
      <c r="F95" s="22">
        <v>8.2200399999999996E-3</v>
      </c>
      <c r="G95" s="22">
        <v>4.816165E-2</v>
      </c>
      <c r="H95" s="22" t="s">
        <v>278</v>
      </c>
      <c r="I95" s="22">
        <v>4.8936345000000001</v>
      </c>
      <c r="J95" s="22">
        <v>1.9994923</v>
      </c>
      <c r="K95" s="22">
        <v>0.89779799999999998</v>
      </c>
      <c r="L95" s="22">
        <v>0.63419650000000005</v>
      </c>
      <c r="M95" s="24" t="b">
        <v>1</v>
      </c>
      <c r="N95" s="20"/>
      <c r="O95" s="21">
        <v>9.2585627499999994</v>
      </c>
      <c r="P95" s="22">
        <v>3.7938606799999999</v>
      </c>
      <c r="Q95" s="22">
        <v>1.6324797499999999</v>
      </c>
      <c r="R95" s="22">
        <v>1.1393703500000001</v>
      </c>
      <c r="S95" s="12">
        <f t="shared" si="2"/>
        <v>9.2585627499999994</v>
      </c>
      <c r="T95" s="12">
        <f t="shared" si="3"/>
        <v>0.17632107640033007</v>
      </c>
    </row>
    <row r="96" spans="1:20" x14ac:dyDescent="0.2">
      <c r="A96" s="21" t="s">
        <v>80</v>
      </c>
      <c r="B96" s="22">
        <v>207.275282</v>
      </c>
      <c r="C96" s="22">
        <v>2.4582099500000001</v>
      </c>
      <c r="D96" s="22">
        <v>0.73342912999999998</v>
      </c>
      <c r="E96" s="22">
        <v>3.35166663</v>
      </c>
      <c r="F96" s="22">
        <v>8.0327000000000003E-4</v>
      </c>
      <c r="G96" s="22">
        <v>1.4550179999999999E-2</v>
      </c>
      <c r="H96" s="22" t="s">
        <v>81</v>
      </c>
      <c r="I96" s="22">
        <v>8.3427547499999992</v>
      </c>
      <c r="J96" s="22">
        <v>3.4563217499999999</v>
      </c>
      <c r="K96" s="22">
        <v>1.3512442499999999</v>
      </c>
      <c r="L96" s="22">
        <v>0.68942853999999998</v>
      </c>
      <c r="M96" s="24" t="b">
        <v>1</v>
      </c>
      <c r="N96" s="20"/>
      <c r="O96" s="21">
        <v>15.814389800000001</v>
      </c>
      <c r="P96" s="22">
        <v>6.7571062199999998</v>
      </c>
      <c r="Q96" s="22">
        <v>2.4667690000000002</v>
      </c>
      <c r="R96" s="22">
        <v>1.25662926</v>
      </c>
      <c r="S96" s="12">
        <f t="shared" si="2"/>
        <v>15.814389800000001</v>
      </c>
      <c r="T96" s="12">
        <f t="shared" si="3"/>
        <v>0.15598255963059668</v>
      </c>
    </row>
    <row r="97" spans="1:20" x14ac:dyDescent="0.2">
      <c r="A97" s="21" t="s">
        <v>279</v>
      </c>
      <c r="B97" s="22">
        <v>399.15477600000003</v>
      </c>
      <c r="C97" s="22">
        <v>2.43742203</v>
      </c>
      <c r="D97" s="22">
        <v>0.87963216</v>
      </c>
      <c r="E97" s="22">
        <v>2.7709560199999999</v>
      </c>
      <c r="F97" s="22">
        <v>5.5891999999999999E-3</v>
      </c>
      <c r="G97" s="22">
        <v>3.8778029999999998E-2</v>
      </c>
      <c r="H97" s="22" t="s">
        <v>280</v>
      </c>
      <c r="I97" s="22">
        <v>12.5324785</v>
      </c>
      <c r="J97" s="22">
        <v>6.9717658199999999</v>
      </c>
      <c r="K97" s="22">
        <v>2.11735775</v>
      </c>
      <c r="L97" s="22">
        <v>0.93264696999999996</v>
      </c>
      <c r="M97" s="24" t="b">
        <v>1</v>
      </c>
      <c r="N97" s="20"/>
      <c r="O97" s="21">
        <v>23.798996299999999</v>
      </c>
      <c r="P97" s="22">
        <v>13.5003431</v>
      </c>
      <c r="Q97" s="22">
        <v>3.8741462499999999</v>
      </c>
      <c r="R97" s="22">
        <v>1.73960789</v>
      </c>
      <c r="S97" s="12">
        <f t="shared" si="2"/>
        <v>23.798996299999999</v>
      </c>
      <c r="T97" s="12">
        <f t="shared" si="3"/>
        <v>0.1627861192616766</v>
      </c>
    </row>
    <row r="98" spans="1:20" x14ac:dyDescent="0.2">
      <c r="A98" s="21" t="s">
        <v>281</v>
      </c>
      <c r="B98" s="22">
        <v>293.93144599999999</v>
      </c>
      <c r="C98" s="22">
        <v>2.4283297199999998</v>
      </c>
      <c r="D98" s="22">
        <v>0.69718226999999999</v>
      </c>
      <c r="E98" s="22">
        <v>3.4830629399999999</v>
      </c>
      <c r="F98" s="22">
        <v>4.9571000000000001E-4</v>
      </c>
      <c r="G98" s="22">
        <v>1.2143019999999999E-2</v>
      </c>
      <c r="H98" s="22" t="s">
        <v>282</v>
      </c>
      <c r="I98" s="22">
        <v>9.3496092500000003</v>
      </c>
      <c r="J98" s="22">
        <v>4.4755278199999999</v>
      </c>
      <c r="K98" s="22">
        <v>1.5821825</v>
      </c>
      <c r="L98" s="22">
        <v>0.60301207000000001</v>
      </c>
      <c r="M98" s="24" t="b">
        <v>1</v>
      </c>
      <c r="N98" s="20"/>
      <c r="O98" s="21">
        <v>17.7448443</v>
      </c>
      <c r="P98" s="22">
        <v>8.7371749100000002</v>
      </c>
      <c r="Q98" s="22">
        <v>2.8885405</v>
      </c>
      <c r="R98" s="22">
        <v>1.0925481500000001</v>
      </c>
      <c r="S98" s="12">
        <f t="shared" si="2"/>
        <v>17.7448443</v>
      </c>
      <c r="T98" s="12">
        <f t="shared" si="3"/>
        <v>0.16278195802484444</v>
      </c>
    </row>
    <row r="99" spans="1:20" x14ac:dyDescent="0.2">
      <c r="A99" s="21" t="s">
        <v>283</v>
      </c>
      <c r="B99" s="22">
        <v>165.30109300000001</v>
      </c>
      <c r="C99" s="22">
        <v>2.4215438300000001</v>
      </c>
      <c r="D99" s="22">
        <v>0.92172907000000004</v>
      </c>
      <c r="E99" s="22">
        <v>2.6271752899999998</v>
      </c>
      <c r="F99" s="22">
        <v>8.6096999999999996E-3</v>
      </c>
      <c r="G99" s="22">
        <v>4.921495E-2</v>
      </c>
      <c r="H99" s="22" t="s">
        <v>67</v>
      </c>
      <c r="I99" s="22">
        <v>3.12154</v>
      </c>
      <c r="J99" s="22">
        <v>0.64347668000000002</v>
      </c>
      <c r="K99" s="22">
        <v>0.67193824999999996</v>
      </c>
      <c r="L99" s="22">
        <v>0.44362269999999998</v>
      </c>
      <c r="M99" s="24" t="b">
        <v>1</v>
      </c>
      <c r="N99" s="20"/>
      <c r="O99" s="21">
        <v>5.9048670000000003</v>
      </c>
      <c r="P99" s="22">
        <v>1.2838358999999999</v>
      </c>
      <c r="Q99" s="22">
        <v>1.2220835000000001</v>
      </c>
      <c r="R99" s="22">
        <v>0.79680870000000004</v>
      </c>
      <c r="S99" s="12">
        <f t="shared" si="2"/>
        <v>5.9048670000000003</v>
      </c>
      <c r="T99" s="12">
        <f t="shared" si="3"/>
        <v>0.20696207044121401</v>
      </c>
    </row>
    <row r="100" spans="1:20" x14ac:dyDescent="0.2">
      <c r="A100" s="21" t="s">
        <v>284</v>
      </c>
      <c r="B100" s="22">
        <v>207.931333</v>
      </c>
      <c r="C100" s="22">
        <v>2.4190923299999998</v>
      </c>
      <c r="D100" s="22">
        <v>0.89230659999999995</v>
      </c>
      <c r="E100" s="22">
        <v>2.71105507</v>
      </c>
      <c r="F100" s="22">
        <v>6.7069499999999997E-3</v>
      </c>
      <c r="G100" s="22">
        <v>4.3026540000000002E-2</v>
      </c>
      <c r="H100" s="22" t="s">
        <v>285</v>
      </c>
      <c r="I100" s="22">
        <v>5.1934585000000002</v>
      </c>
      <c r="J100" s="22">
        <v>2.65561026</v>
      </c>
      <c r="K100" s="22">
        <v>1.0210697500000001</v>
      </c>
      <c r="L100" s="22">
        <v>0.67057113000000002</v>
      </c>
      <c r="M100" s="24" t="b">
        <v>1</v>
      </c>
      <c r="N100" s="20"/>
      <c r="O100" s="21">
        <v>9.8548032499999998</v>
      </c>
      <c r="P100" s="22">
        <v>5.1736445199999999</v>
      </c>
      <c r="Q100" s="22">
        <v>1.86480625</v>
      </c>
      <c r="R100" s="22">
        <v>1.22833975</v>
      </c>
      <c r="S100" s="12">
        <f t="shared" si="2"/>
        <v>9.8548032499999998</v>
      </c>
      <c r="T100" s="12">
        <f t="shared" si="3"/>
        <v>0.189228156330772</v>
      </c>
    </row>
    <row r="101" spans="1:20" x14ac:dyDescent="0.2">
      <c r="A101" s="21" t="s">
        <v>286</v>
      </c>
      <c r="B101" s="22">
        <v>8312.9314099999992</v>
      </c>
      <c r="C101" s="22">
        <v>2.4014880299999999</v>
      </c>
      <c r="D101" s="22">
        <v>0.78218231999999999</v>
      </c>
      <c r="E101" s="22">
        <v>3.07024075</v>
      </c>
      <c r="F101" s="22">
        <v>2.1388599999999998E-3</v>
      </c>
      <c r="G101" s="22">
        <v>2.3172700000000001E-2</v>
      </c>
      <c r="H101" s="22" t="s">
        <v>92</v>
      </c>
      <c r="I101" s="22">
        <v>215.39219700000001</v>
      </c>
      <c r="J101" s="22">
        <v>105.66758400000001</v>
      </c>
      <c r="K101" s="22">
        <v>41.602576499999998</v>
      </c>
      <c r="L101" s="22">
        <v>19.4010684</v>
      </c>
      <c r="M101" s="24" t="b">
        <v>1</v>
      </c>
      <c r="N101" s="20"/>
      <c r="O101" s="21">
        <v>408.81337000000002</v>
      </c>
      <c r="P101" s="22">
        <v>205.634241</v>
      </c>
      <c r="Q101" s="22">
        <v>75.898099500000001</v>
      </c>
      <c r="R101" s="22">
        <v>35.195369700000001</v>
      </c>
      <c r="S101" s="12">
        <f t="shared" si="2"/>
        <v>408.81337000000002</v>
      </c>
      <c r="T101" s="12">
        <f t="shared" si="3"/>
        <v>0.18565464113857136</v>
      </c>
    </row>
    <row r="102" spans="1:20" x14ac:dyDescent="0.2">
      <c r="A102" s="21" t="s">
        <v>287</v>
      </c>
      <c r="B102" s="22">
        <v>130.55495199999999</v>
      </c>
      <c r="C102" s="22">
        <v>2.39967351</v>
      </c>
      <c r="D102" s="22">
        <v>0.68652581999999995</v>
      </c>
      <c r="E102" s="22">
        <v>3.4953870899999999</v>
      </c>
      <c r="F102" s="22">
        <v>4.7336999999999998E-4</v>
      </c>
      <c r="G102" s="22">
        <v>1.1941830000000001E-2</v>
      </c>
      <c r="H102" s="22" t="s">
        <v>159</v>
      </c>
      <c r="I102" s="22">
        <v>4.0651045000000003</v>
      </c>
      <c r="J102" s="22">
        <v>1.6707314600000001</v>
      </c>
      <c r="K102" s="22">
        <v>0.99509775</v>
      </c>
      <c r="L102" s="22">
        <v>0.56589562000000004</v>
      </c>
      <c r="M102" s="24" t="b">
        <v>1</v>
      </c>
      <c r="N102" s="20"/>
      <c r="O102" s="21">
        <v>7.7049597500000004</v>
      </c>
      <c r="P102" s="22">
        <v>3.2428465900000001</v>
      </c>
      <c r="Q102" s="22">
        <v>1.8107504999999999</v>
      </c>
      <c r="R102" s="22">
        <v>1.01292136</v>
      </c>
      <c r="S102" s="12">
        <f t="shared" si="2"/>
        <v>7.7049597500000004</v>
      </c>
      <c r="T102" s="12">
        <f t="shared" si="3"/>
        <v>0.23501102650146871</v>
      </c>
    </row>
    <row r="103" spans="1:20" x14ac:dyDescent="0.2">
      <c r="A103" s="21" t="s">
        <v>288</v>
      </c>
      <c r="B103" s="22">
        <v>6115.4415600000002</v>
      </c>
      <c r="C103" s="22">
        <v>2.3881099200000002</v>
      </c>
      <c r="D103" s="22">
        <v>0.69356888000000005</v>
      </c>
      <c r="E103" s="22">
        <v>3.4432195600000002</v>
      </c>
      <c r="F103" s="22">
        <v>5.7483000000000002E-4</v>
      </c>
      <c r="G103" s="22">
        <v>1.2821890000000001E-2</v>
      </c>
      <c r="H103" s="22" t="s">
        <v>289</v>
      </c>
      <c r="I103" s="22">
        <v>103.867519</v>
      </c>
      <c r="J103" s="22">
        <v>23.856725000000001</v>
      </c>
      <c r="K103" s="22">
        <v>20.7629673</v>
      </c>
      <c r="L103" s="22">
        <v>11.686224599999999</v>
      </c>
      <c r="M103" s="24" t="b">
        <v>1</v>
      </c>
      <c r="N103" s="20"/>
      <c r="O103" s="21">
        <v>196.60459499999999</v>
      </c>
      <c r="P103" s="22">
        <v>47.691755899999997</v>
      </c>
      <c r="Q103" s="22">
        <v>37.799678299999997</v>
      </c>
      <c r="R103" s="22">
        <v>20.913412300000001</v>
      </c>
      <c r="S103" s="12">
        <f t="shared" si="2"/>
        <v>196.60459499999999</v>
      </c>
      <c r="T103" s="12">
        <f t="shared" si="3"/>
        <v>0.19226243567705018</v>
      </c>
    </row>
    <row r="104" spans="1:20" x14ac:dyDescent="0.2">
      <c r="A104" s="21" t="s">
        <v>290</v>
      </c>
      <c r="B104" s="22">
        <v>346.719088</v>
      </c>
      <c r="C104" s="22">
        <v>2.37485093</v>
      </c>
      <c r="D104" s="22">
        <v>0.80629927000000001</v>
      </c>
      <c r="E104" s="22">
        <v>2.9453715599999999</v>
      </c>
      <c r="F104" s="22">
        <v>3.2256699999999999E-3</v>
      </c>
      <c r="G104" s="22">
        <v>2.8765280000000001E-2</v>
      </c>
      <c r="H104" s="22" t="s">
        <v>291</v>
      </c>
      <c r="I104" s="22">
        <v>5.4759244999999996</v>
      </c>
      <c r="J104" s="22">
        <v>1.2132315</v>
      </c>
      <c r="K104" s="22">
        <v>1.2320312499999999</v>
      </c>
      <c r="L104" s="22">
        <v>1.0311253899999999</v>
      </c>
      <c r="M104" s="24" t="b">
        <v>1</v>
      </c>
      <c r="N104" s="20"/>
      <c r="O104" s="21">
        <v>10.363773500000001</v>
      </c>
      <c r="P104" s="22">
        <v>2.42428314</v>
      </c>
      <c r="Q104" s="22">
        <v>2.238772</v>
      </c>
      <c r="R104" s="22">
        <v>1.85609248</v>
      </c>
      <c r="S104" s="12">
        <f t="shared" si="2"/>
        <v>10.363773500000001</v>
      </c>
      <c r="T104" s="12">
        <f t="shared" si="3"/>
        <v>0.21601900118716411</v>
      </c>
    </row>
    <row r="105" spans="1:20" x14ac:dyDescent="0.2">
      <c r="A105" s="21" t="s">
        <v>292</v>
      </c>
      <c r="B105" s="22">
        <v>49.275296500000003</v>
      </c>
      <c r="C105" s="22">
        <v>2.3737517399999999</v>
      </c>
      <c r="D105" s="22">
        <v>0.73043365999999998</v>
      </c>
      <c r="E105" s="22">
        <v>3.2497841599999999</v>
      </c>
      <c r="F105" s="22">
        <v>1.15493E-3</v>
      </c>
      <c r="G105" s="22">
        <v>1.7155960000000001E-2</v>
      </c>
      <c r="H105" s="22" t="s">
        <v>94</v>
      </c>
      <c r="I105" s="22">
        <v>2.2654554999999998</v>
      </c>
      <c r="J105" s="22">
        <v>1.5360703200000001</v>
      </c>
      <c r="K105" s="22">
        <v>0.30752249999999998</v>
      </c>
      <c r="L105" s="22">
        <v>2.8503779999999999E-2</v>
      </c>
      <c r="M105" s="24" t="b">
        <v>1</v>
      </c>
      <c r="N105" s="20"/>
      <c r="O105" s="21">
        <v>4.3073732500000004</v>
      </c>
      <c r="P105" s="22">
        <v>2.96420927</v>
      </c>
      <c r="Q105" s="22">
        <v>0.56136975</v>
      </c>
      <c r="R105" s="22">
        <v>4.6424359999999998E-2</v>
      </c>
      <c r="S105" s="12">
        <f t="shared" si="2"/>
        <v>4.3073732500000004</v>
      </c>
      <c r="T105" s="12">
        <f t="shared" si="3"/>
        <v>0.13032763065053626</v>
      </c>
    </row>
    <row r="106" spans="1:20" x14ac:dyDescent="0.2">
      <c r="A106" s="21" t="s">
        <v>293</v>
      </c>
      <c r="B106" s="22">
        <v>145.57334399999999</v>
      </c>
      <c r="C106" s="22">
        <v>2.3731336999999999</v>
      </c>
      <c r="D106" s="22">
        <v>0.70286409000000005</v>
      </c>
      <c r="E106" s="22">
        <v>3.37637637</v>
      </c>
      <c r="F106" s="22">
        <v>7.3446999999999998E-4</v>
      </c>
      <c r="G106" s="22">
        <v>1.408911E-2</v>
      </c>
      <c r="H106" s="22" t="s">
        <v>282</v>
      </c>
      <c r="I106" s="22">
        <v>4.3561889999999996</v>
      </c>
      <c r="J106" s="22">
        <v>1.7259612600000001</v>
      </c>
      <c r="K106" s="22">
        <v>0.98292274999999996</v>
      </c>
      <c r="L106" s="22">
        <v>0.84940490999999996</v>
      </c>
      <c r="M106" s="24" t="b">
        <v>1</v>
      </c>
      <c r="N106" s="20"/>
      <c r="O106" s="21">
        <v>8.2581827499999996</v>
      </c>
      <c r="P106" s="22">
        <v>3.3698993800000001</v>
      </c>
      <c r="Q106" s="22">
        <v>1.7861419999999999</v>
      </c>
      <c r="R106" s="22">
        <v>1.5266199</v>
      </c>
      <c r="S106" s="12">
        <f t="shared" si="2"/>
        <v>8.2581827499999996</v>
      </c>
      <c r="T106" s="12">
        <f t="shared" si="3"/>
        <v>0.21628753614104748</v>
      </c>
    </row>
    <row r="107" spans="1:20" x14ac:dyDescent="0.2">
      <c r="A107" s="21" t="s">
        <v>294</v>
      </c>
      <c r="B107" s="22">
        <v>260.688468</v>
      </c>
      <c r="C107" s="22">
        <v>2.3675421299999999</v>
      </c>
      <c r="D107" s="22">
        <v>0.62732825000000003</v>
      </c>
      <c r="E107" s="22">
        <v>3.7740084600000001</v>
      </c>
      <c r="F107" s="22">
        <v>1.6065E-4</v>
      </c>
      <c r="G107" s="22">
        <v>7.6482099999999999E-3</v>
      </c>
      <c r="H107" s="22" t="s">
        <v>295</v>
      </c>
      <c r="I107" s="22">
        <v>6.9809077500000001</v>
      </c>
      <c r="J107" s="22">
        <v>1.7670336</v>
      </c>
      <c r="K107" s="22">
        <v>1.27071925</v>
      </c>
      <c r="L107" s="22">
        <v>0.93875918999999997</v>
      </c>
      <c r="M107" s="24" t="b">
        <v>1</v>
      </c>
      <c r="N107" s="20"/>
      <c r="O107" s="21">
        <v>13.21768</v>
      </c>
      <c r="P107" s="22">
        <v>3.52440351</v>
      </c>
      <c r="Q107" s="22">
        <v>2.3095677499999998</v>
      </c>
      <c r="R107" s="22">
        <v>1.68810317</v>
      </c>
      <c r="S107" s="12">
        <f t="shared" si="2"/>
        <v>13.21768</v>
      </c>
      <c r="T107" s="12">
        <f t="shared" si="3"/>
        <v>0.17473321717578272</v>
      </c>
    </row>
    <row r="108" spans="1:20" x14ac:dyDescent="0.2">
      <c r="A108" s="21" t="s">
        <v>296</v>
      </c>
      <c r="B108" s="22">
        <v>1458.20272</v>
      </c>
      <c r="C108" s="22">
        <v>2.3557625400000002</v>
      </c>
      <c r="D108" s="22">
        <v>0.70797564999999996</v>
      </c>
      <c r="E108" s="22">
        <v>3.3274626600000001</v>
      </c>
      <c r="F108" s="22">
        <v>8.7640999999999999E-4</v>
      </c>
      <c r="G108" s="22">
        <v>1.5127649999999999E-2</v>
      </c>
      <c r="H108" s="22" t="s">
        <v>260</v>
      </c>
      <c r="I108" s="22">
        <v>25.938133799999999</v>
      </c>
      <c r="J108" s="22">
        <v>6.5028449699999999</v>
      </c>
      <c r="K108" s="22">
        <v>4.7235952499999998</v>
      </c>
      <c r="L108" s="22">
        <v>2.9659394400000001</v>
      </c>
      <c r="M108" s="24" t="b">
        <v>1</v>
      </c>
      <c r="N108" s="20"/>
      <c r="O108" s="21">
        <v>49.014800000000001</v>
      </c>
      <c r="P108" s="22">
        <v>12.451124399999999</v>
      </c>
      <c r="Q108" s="22">
        <v>8.6073445</v>
      </c>
      <c r="R108" s="22">
        <v>5.3485653900000001</v>
      </c>
      <c r="S108" s="12">
        <f t="shared" si="2"/>
        <v>49.014800000000001</v>
      </c>
      <c r="T108" s="12">
        <f t="shared" si="3"/>
        <v>0.17560705133959539</v>
      </c>
    </row>
    <row r="109" spans="1:20" x14ac:dyDescent="0.2">
      <c r="A109" s="21" t="s">
        <v>297</v>
      </c>
      <c r="B109" s="22">
        <v>963.63612499999999</v>
      </c>
      <c r="C109" s="22">
        <v>2.3527554500000001</v>
      </c>
      <c r="D109" s="22">
        <v>0.79915687000000002</v>
      </c>
      <c r="E109" s="22">
        <v>2.9440470799999998</v>
      </c>
      <c r="F109" s="22">
        <v>3.2395100000000001E-3</v>
      </c>
      <c r="G109" s="22">
        <v>2.8816000000000001E-2</v>
      </c>
      <c r="H109" s="22" t="s">
        <v>92</v>
      </c>
      <c r="I109" s="22">
        <v>22.809228999999998</v>
      </c>
      <c r="J109" s="22">
        <v>10.309798300000001</v>
      </c>
      <c r="K109" s="22">
        <v>4.6335162499999996</v>
      </c>
      <c r="L109" s="22">
        <v>2.3408759699999999</v>
      </c>
      <c r="M109" s="24" t="b">
        <v>1</v>
      </c>
      <c r="N109" s="20"/>
      <c r="O109" s="21">
        <v>43.242595799999997</v>
      </c>
      <c r="P109" s="22">
        <v>20.027603299999999</v>
      </c>
      <c r="Q109" s="22">
        <v>8.4497754999999994</v>
      </c>
      <c r="R109" s="22">
        <v>4.2337749699999998</v>
      </c>
      <c r="S109" s="12">
        <f t="shared" si="2"/>
        <v>43.242595799999997</v>
      </c>
      <c r="T109" s="12">
        <f t="shared" si="3"/>
        <v>0.19540398405037471</v>
      </c>
    </row>
    <row r="110" spans="1:20" x14ac:dyDescent="0.2">
      <c r="A110" s="21" t="s">
        <v>298</v>
      </c>
      <c r="B110" s="22">
        <v>146.565021</v>
      </c>
      <c r="C110" s="22">
        <v>2.3464216200000001</v>
      </c>
      <c r="D110" s="22">
        <v>0.47177818999999999</v>
      </c>
      <c r="E110" s="22">
        <v>4.97356949</v>
      </c>
      <c r="F110" s="23">
        <v>6.5700000000000002E-7</v>
      </c>
      <c r="G110" s="22">
        <v>8.0093000000000004E-4</v>
      </c>
      <c r="H110" s="22" t="s">
        <v>299</v>
      </c>
      <c r="I110" s="22">
        <v>3.4051464999999999</v>
      </c>
      <c r="J110" s="22">
        <v>1.0012145699999999</v>
      </c>
      <c r="K110" s="22">
        <v>0.72549125000000003</v>
      </c>
      <c r="L110" s="22">
        <v>0.30068215999999998</v>
      </c>
      <c r="M110" s="24" t="b">
        <v>1</v>
      </c>
      <c r="N110" s="20"/>
      <c r="O110" s="21">
        <v>6.4483994999999998</v>
      </c>
      <c r="P110" s="22">
        <v>1.97575196</v>
      </c>
      <c r="Q110" s="22">
        <v>1.32333875</v>
      </c>
      <c r="R110" s="22">
        <v>0.54320769999999996</v>
      </c>
      <c r="S110" s="12">
        <f t="shared" si="2"/>
        <v>6.4483994999999998</v>
      </c>
      <c r="T110" s="12">
        <f t="shared" si="3"/>
        <v>0.2052197215758732</v>
      </c>
    </row>
    <row r="111" spans="1:20" x14ac:dyDescent="0.2">
      <c r="A111" s="21" t="s">
        <v>300</v>
      </c>
      <c r="B111" s="22">
        <v>146.529372</v>
      </c>
      <c r="C111" s="22">
        <v>2.3447851399999999</v>
      </c>
      <c r="D111" s="22">
        <v>0.78409536000000002</v>
      </c>
      <c r="E111" s="22">
        <v>2.99043364</v>
      </c>
      <c r="F111" s="22">
        <v>2.78582E-3</v>
      </c>
      <c r="G111" s="22">
        <v>2.6656329999999999E-2</v>
      </c>
      <c r="H111" s="22" t="s">
        <v>67</v>
      </c>
      <c r="I111" s="22">
        <v>2.66705725</v>
      </c>
      <c r="J111" s="22">
        <v>1.1741645199999999</v>
      </c>
      <c r="K111" s="22">
        <v>0.46732299999999999</v>
      </c>
      <c r="L111" s="22">
        <v>0.25445767000000002</v>
      </c>
      <c r="M111" s="24" t="b">
        <v>1</v>
      </c>
      <c r="N111" s="20"/>
      <c r="O111" s="21">
        <v>5.0544177499999998</v>
      </c>
      <c r="P111" s="22">
        <v>2.27125624</v>
      </c>
      <c r="Q111" s="22">
        <v>0.85438725000000004</v>
      </c>
      <c r="R111" s="22">
        <v>0.46903110999999997</v>
      </c>
      <c r="S111" s="12">
        <f t="shared" si="2"/>
        <v>5.0544177499999998</v>
      </c>
      <c r="T111" s="12">
        <f t="shared" si="3"/>
        <v>0.16903771952763502</v>
      </c>
    </row>
    <row r="112" spans="1:20" x14ac:dyDescent="0.2">
      <c r="A112" s="21" t="s">
        <v>301</v>
      </c>
      <c r="B112" s="22">
        <v>223.21479299999999</v>
      </c>
      <c r="C112" s="22">
        <v>2.3434157600000001</v>
      </c>
      <c r="D112" s="22">
        <v>0.59511477000000002</v>
      </c>
      <c r="E112" s="22">
        <v>3.9377543500000001</v>
      </c>
      <c r="F112" s="23">
        <v>8.2200000000000006E-5</v>
      </c>
      <c r="G112" s="22">
        <v>6.1760599999999997E-3</v>
      </c>
      <c r="H112" s="22" t="s">
        <v>302</v>
      </c>
      <c r="I112" s="22">
        <v>4.7473447499999999</v>
      </c>
      <c r="J112" s="22">
        <v>2.1967280800000002</v>
      </c>
      <c r="K112" s="22">
        <v>1.030375</v>
      </c>
      <c r="L112" s="22">
        <v>0.51811090000000004</v>
      </c>
      <c r="M112" s="24" t="b">
        <v>1</v>
      </c>
      <c r="N112" s="20"/>
      <c r="O112" s="21">
        <v>8.9810917499999992</v>
      </c>
      <c r="P112" s="22">
        <v>4.1899054299999996</v>
      </c>
      <c r="Q112" s="22">
        <v>1.8861537500000001</v>
      </c>
      <c r="R112" s="22">
        <v>0.96442435000000004</v>
      </c>
      <c r="S112" s="12">
        <f t="shared" si="2"/>
        <v>8.9810917499999992</v>
      </c>
      <c r="T112" s="12">
        <f t="shared" si="3"/>
        <v>0.21001386050866258</v>
      </c>
    </row>
    <row r="113" spans="1:20" x14ac:dyDescent="0.2">
      <c r="A113" s="21" t="s">
        <v>303</v>
      </c>
      <c r="B113" s="22">
        <v>105.23222800000001</v>
      </c>
      <c r="C113" s="22">
        <v>2.3430430499999999</v>
      </c>
      <c r="D113" s="22">
        <v>0.51749226999999998</v>
      </c>
      <c r="E113" s="22">
        <v>4.5276870499999999</v>
      </c>
      <c r="F113" s="23">
        <v>5.9599999999999997E-6</v>
      </c>
      <c r="G113" s="22">
        <v>2.30218E-3</v>
      </c>
      <c r="H113" s="22" t="s">
        <v>304</v>
      </c>
      <c r="I113" s="22">
        <v>5.0427499999999998</v>
      </c>
      <c r="J113" s="22">
        <v>1.5333447899999999</v>
      </c>
      <c r="K113" s="22">
        <v>1.0119355000000001</v>
      </c>
      <c r="L113" s="22">
        <v>0.39764304</v>
      </c>
      <c r="M113" s="24" t="b">
        <v>1</v>
      </c>
      <c r="N113" s="20"/>
      <c r="O113" s="21">
        <v>9.5395602499999992</v>
      </c>
      <c r="P113" s="22">
        <v>2.9707754899999999</v>
      </c>
      <c r="Q113" s="22">
        <v>1.8497762499999999</v>
      </c>
      <c r="R113" s="22">
        <v>0.73265566000000004</v>
      </c>
      <c r="S113" s="12">
        <f t="shared" si="2"/>
        <v>9.5395602499999992</v>
      </c>
      <c r="T113" s="12">
        <f t="shared" si="3"/>
        <v>0.19390581971532703</v>
      </c>
    </row>
    <row r="114" spans="1:20" x14ac:dyDescent="0.2">
      <c r="A114" s="21" t="s">
        <v>305</v>
      </c>
      <c r="B114" s="22">
        <v>435.94599799999997</v>
      </c>
      <c r="C114" s="22">
        <v>2.3344298800000001</v>
      </c>
      <c r="D114" s="22">
        <v>0.62223322000000003</v>
      </c>
      <c r="E114" s="22">
        <v>3.7516959999999999</v>
      </c>
      <c r="F114" s="22">
        <v>1.7563999999999999E-4</v>
      </c>
      <c r="G114" s="22">
        <v>7.8737700000000004E-3</v>
      </c>
      <c r="H114" s="22" t="s">
        <v>306</v>
      </c>
      <c r="I114" s="22">
        <v>12.0004928</v>
      </c>
      <c r="J114" s="22">
        <v>4.7784354699999998</v>
      </c>
      <c r="K114" s="22">
        <v>2.0672220000000001</v>
      </c>
      <c r="L114" s="22">
        <v>0.84693134999999997</v>
      </c>
      <c r="M114" s="24" t="b">
        <v>1</v>
      </c>
      <c r="N114" s="20"/>
      <c r="O114" s="21">
        <v>22.7470985</v>
      </c>
      <c r="P114" s="22">
        <v>9.3410156200000003</v>
      </c>
      <c r="Q114" s="22">
        <v>3.7687422499999998</v>
      </c>
      <c r="R114" s="22">
        <v>1.51288</v>
      </c>
      <c r="S114" s="12">
        <f t="shared" si="2"/>
        <v>22.7470985</v>
      </c>
      <c r="T114" s="12">
        <f t="shared" si="3"/>
        <v>0.1656801305889628</v>
      </c>
    </row>
    <row r="115" spans="1:20" x14ac:dyDescent="0.2">
      <c r="A115" s="21" t="s">
        <v>307</v>
      </c>
      <c r="B115" s="22">
        <v>1739.3263899999999</v>
      </c>
      <c r="C115" s="22">
        <v>2.3342175599999999</v>
      </c>
      <c r="D115" s="22">
        <v>0.78366462000000003</v>
      </c>
      <c r="E115" s="22">
        <v>2.97859249</v>
      </c>
      <c r="F115" s="22">
        <v>2.8957599999999998E-3</v>
      </c>
      <c r="G115" s="22">
        <v>2.7163139999999999E-2</v>
      </c>
      <c r="H115" s="22" t="s">
        <v>61</v>
      </c>
      <c r="I115" s="22">
        <v>54.669590300000003</v>
      </c>
      <c r="J115" s="22">
        <v>45.447928900000001</v>
      </c>
      <c r="K115" s="22">
        <v>10.489368499999999</v>
      </c>
      <c r="L115" s="22">
        <v>4.84293408</v>
      </c>
      <c r="M115" s="24" t="b">
        <v>1</v>
      </c>
      <c r="N115" s="20"/>
      <c r="O115" s="21">
        <v>104.05883900000001</v>
      </c>
      <c r="P115" s="22">
        <v>87.947267699999998</v>
      </c>
      <c r="Q115" s="22">
        <v>19.126545799999999</v>
      </c>
      <c r="R115" s="22">
        <v>8.7505629999999996</v>
      </c>
      <c r="S115" s="12">
        <f t="shared" si="2"/>
        <v>104.05883900000001</v>
      </c>
      <c r="T115" s="12">
        <f t="shared" si="3"/>
        <v>0.18380510472541403</v>
      </c>
    </row>
    <row r="116" spans="1:20" x14ac:dyDescent="0.2">
      <c r="A116" s="21" t="s">
        <v>308</v>
      </c>
      <c r="B116" s="22">
        <v>264.485522</v>
      </c>
      <c r="C116" s="22">
        <v>2.3288120399999999</v>
      </c>
      <c r="D116" s="22">
        <v>0.82730426999999995</v>
      </c>
      <c r="E116" s="22">
        <v>2.8149401799999998</v>
      </c>
      <c r="F116" s="22">
        <v>4.8786300000000001E-3</v>
      </c>
      <c r="G116" s="22">
        <v>3.5871689999999998E-2</v>
      </c>
      <c r="H116" s="22" t="s">
        <v>63</v>
      </c>
      <c r="I116" s="22">
        <v>13.7814253</v>
      </c>
      <c r="J116" s="22">
        <v>4.9113858700000002</v>
      </c>
      <c r="K116" s="22">
        <v>2.821278</v>
      </c>
      <c r="L116" s="22">
        <v>1.4477528799999999</v>
      </c>
      <c r="M116" s="24" t="b">
        <v>1</v>
      </c>
      <c r="N116" s="20"/>
      <c r="O116" s="21">
        <v>26.111546300000001</v>
      </c>
      <c r="P116" s="22">
        <v>9.5763508399999999</v>
      </c>
      <c r="Q116" s="22">
        <v>5.14389275</v>
      </c>
      <c r="R116" s="22">
        <v>2.6201150100000001</v>
      </c>
      <c r="S116" s="12">
        <f t="shared" si="2"/>
        <v>26.111546300000001</v>
      </c>
      <c r="T116" s="12">
        <f t="shared" si="3"/>
        <v>0.19699686456332155</v>
      </c>
    </row>
    <row r="117" spans="1:20" x14ac:dyDescent="0.2">
      <c r="A117" s="21" t="s">
        <v>309</v>
      </c>
      <c r="B117" s="22">
        <v>337.982439</v>
      </c>
      <c r="C117" s="22">
        <v>2.3234614100000002</v>
      </c>
      <c r="D117" s="22">
        <v>0.57648657000000003</v>
      </c>
      <c r="E117" s="22">
        <v>4.0303825700000004</v>
      </c>
      <c r="F117" s="23">
        <v>5.5699999999999999E-5</v>
      </c>
      <c r="G117" s="22">
        <v>5.2958900000000001E-3</v>
      </c>
      <c r="H117" s="22" t="s">
        <v>310</v>
      </c>
      <c r="I117" s="22">
        <v>12.507856</v>
      </c>
      <c r="J117" s="22">
        <v>4.6541037000000003</v>
      </c>
      <c r="K117" s="22">
        <v>2.4572240000000001</v>
      </c>
      <c r="L117" s="22">
        <v>0.94810364999999996</v>
      </c>
      <c r="M117" s="24" t="b">
        <v>1</v>
      </c>
      <c r="N117" s="20"/>
      <c r="O117" s="21">
        <v>23.704496299999999</v>
      </c>
      <c r="P117" s="22">
        <v>9.0952353899999991</v>
      </c>
      <c r="Q117" s="22">
        <v>4.476178</v>
      </c>
      <c r="R117" s="22">
        <v>1.6820000399999999</v>
      </c>
      <c r="S117" s="12">
        <f t="shared" si="2"/>
        <v>23.704496299999999</v>
      </c>
      <c r="T117" s="12">
        <f t="shared" si="3"/>
        <v>0.18883244526060652</v>
      </c>
    </row>
    <row r="118" spans="1:20" x14ac:dyDescent="0.2">
      <c r="A118" s="21" t="s">
        <v>311</v>
      </c>
      <c r="B118" s="22">
        <v>234.91984299999999</v>
      </c>
      <c r="C118" s="22">
        <v>2.3220186100000002</v>
      </c>
      <c r="D118" s="22">
        <v>0.67500738999999998</v>
      </c>
      <c r="E118" s="22">
        <v>3.4399899199999999</v>
      </c>
      <c r="F118" s="22">
        <v>5.8173999999999997E-4</v>
      </c>
      <c r="G118" s="22">
        <v>1.2890570000000001E-2</v>
      </c>
      <c r="H118" s="22" t="s">
        <v>312</v>
      </c>
      <c r="I118" s="22">
        <v>2.3493819999999999</v>
      </c>
      <c r="J118" s="22">
        <v>0.59508232000000005</v>
      </c>
      <c r="K118" s="22">
        <v>0.49433700000000003</v>
      </c>
      <c r="L118" s="22">
        <v>0.32647688000000002</v>
      </c>
      <c r="M118" s="24" t="b">
        <v>1</v>
      </c>
      <c r="N118" s="20"/>
      <c r="O118" s="21">
        <v>4.4390264999999998</v>
      </c>
      <c r="P118" s="22">
        <v>1.1299182299999999</v>
      </c>
      <c r="Q118" s="22">
        <v>0.90495024999999996</v>
      </c>
      <c r="R118" s="22">
        <v>0.60587093000000003</v>
      </c>
      <c r="S118" s="12">
        <f t="shared" si="2"/>
        <v>4.4390264999999998</v>
      </c>
      <c r="T118" s="12">
        <f t="shared" si="3"/>
        <v>0.20386232206543484</v>
      </c>
    </row>
    <row r="119" spans="1:20" x14ac:dyDescent="0.2">
      <c r="A119" s="21" t="s">
        <v>313</v>
      </c>
      <c r="B119" s="22">
        <v>298.101449</v>
      </c>
      <c r="C119" s="22">
        <v>2.31515381</v>
      </c>
      <c r="D119" s="22">
        <v>0.50562890999999999</v>
      </c>
      <c r="E119" s="22">
        <v>4.57876072</v>
      </c>
      <c r="F119" s="23">
        <v>4.6800000000000001E-6</v>
      </c>
      <c r="G119" s="22">
        <v>2.1687400000000002E-3</v>
      </c>
      <c r="H119" s="22" t="s">
        <v>314</v>
      </c>
      <c r="I119" s="22">
        <v>9.9824717500000002</v>
      </c>
      <c r="J119" s="22">
        <v>8.3162468000000001</v>
      </c>
      <c r="K119" s="22">
        <v>2.078373</v>
      </c>
      <c r="L119" s="22">
        <v>0.64482457999999998</v>
      </c>
      <c r="M119" s="24" t="b">
        <v>1</v>
      </c>
      <c r="N119" s="20"/>
      <c r="O119" s="21">
        <v>18.984529299999998</v>
      </c>
      <c r="P119" s="22">
        <v>16.1086004</v>
      </c>
      <c r="Q119" s="22">
        <v>3.7885529999999998</v>
      </c>
      <c r="R119" s="22">
        <v>1.14422548</v>
      </c>
      <c r="S119" s="12">
        <f t="shared" si="2"/>
        <v>18.984529299999998</v>
      </c>
      <c r="T119" s="12">
        <f t="shared" si="3"/>
        <v>0.19956001753490935</v>
      </c>
    </row>
    <row r="120" spans="1:20" x14ac:dyDescent="0.2">
      <c r="A120" s="21" t="s">
        <v>315</v>
      </c>
      <c r="B120" s="22">
        <v>1945.5323599999999</v>
      </c>
      <c r="C120" s="22">
        <v>2.3077767699999998</v>
      </c>
      <c r="D120" s="22">
        <v>0.75782724999999995</v>
      </c>
      <c r="E120" s="22">
        <v>3.0452544000000001</v>
      </c>
      <c r="F120" s="22">
        <v>2.3248399999999999E-3</v>
      </c>
      <c r="G120" s="22">
        <v>2.410263E-2</v>
      </c>
      <c r="H120" s="22" t="s">
        <v>316</v>
      </c>
      <c r="I120" s="22">
        <v>43.192703799999997</v>
      </c>
      <c r="J120" s="22">
        <v>15.326320300000001</v>
      </c>
      <c r="K120" s="22">
        <v>8.6724160000000001</v>
      </c>
      <c r="L120" s="22">
        <v>3.9067409899999999</v>
      </c>
      <c r="M120" s="24" t="b">
        <v>1</v>
      </c>
      <c r="N120" s="20"/>
      <c r="O120" s="21">
        <v>81.810265799999996</v>
      </c>
      <c r="P120" s="22">
        <v>29.8294003</v>
      </c>
      <c r="Q120" s="22">
        <v>15.821908499999999</v>
      </c>
      <c r="R120" s="22">
        <v>7.0848201800000004</v>
      </c>
      <c r="S120" s="12">
        <f t="shared" si="2"/>
        <v>81.810265799999996</v>
      </c>
      <c r="T120" s="12">
        <f t="shared" si="3"/>
        <v>0.19339759314166657</v>
      </c>
    </row>
    <row r="121" spans="1:20" x14ac:dyDescent="0.2">
      <c r="A121" s="21" t="s">
        <v>317</v>
      </c>
      <c r="B121" s="22">
        <v>2815.1056899999999</v>
      </c>
      <c r="C121" s="22">
        <v>2.3020660500000001</v>
      </c>
      <c r="D121" s="22">
        <v>0.73490644000000005</v>
      </c>
      <c r="E121" s="22">
        <v>3.13246139</v>
      </c>
      <c r="F121" s="22">
        <v>1.73347E-3</v>
      </c>
      <c r="G121" s="22">
        <v>2.0874480000000001E-2</v>
      </c>
      <c r="H121" s="22" t="s">
        <v>28</v>
      </c>
      <c r="I121" s="22">
        <v>29.685548799999999</v>
      </c>
      <c r="J121" s="22">
        <v>5.5660746100000003</v>
      </c>
      <c r="K121" s="22">
        <v>5.9642249999999999</v>
      </c>
      <c r="L121" s="22">
        <v>3.97287167</v>
      </c>
      <c r="M121" s="24" t="b">
        <v>1</v>
      </c>
      <c r="N121" s="20"/>
      <c r="O121" s="21">
        <v>56.108488000000001</v>
      </c>
      <c r="P121" s="22">
        <v>10.7524804</v>
      </c>
      <c r="Q121" s="22">
        <v>10.869142800000001</v>
      </c>
      <c r="R121" s="22">
        <v>7.1889230399999997</v>
      </c>
      <c r="S121" s="12">
        <f t="shared" si="2"/>
        <v>56.108488000000001</v>
      </c>
      <c r="T121" s="12">
        <f t="shared" si="3"/>
        <v>0.19371655140662497</v>
      </c>
    </row>
    <row r="122" spans="1:20" x14ac:dyDescent="0.2">
      <c r="A122" s="21" t="s">
        <v>318</v>
      </c>
      <c r="B122" s="22">
        <v>160.57123899999999</v>
      </c>
      <c r="C122" s="22">
        <v>2.3010292099999998</v>
      </c>
      <c r="D122" s="22">
        <v>0.66483448999999994</v>
      </c>
      <c r="E122" s="22">
        <v>3.4610557200000001</v>
      </c>
      <c r="F122" s="22">
        <v>5.3806000000000004E-4</v>
      </c>
      <c r="G122" s="22">
        <v>1.254362E-2</v>
      </c>
      <c r="H122" s="22" t="s">
        <v>319</v>
      </c>
      <c r="I122" s="22">
        <v>2.0975190000000001</v>
      </c>
      <c r="J122" s="22">
        <v>0.59390502000000001</v>
      </c>
      <c r="K122" s="22">
        <v>0.43711074999999999</v>
      </c>
      <c r="L122" s="22">
        <v>0.23908613000000001</v>
      </c>
      <c r="M122" s="24" t="b">
        <v>1</v>
      </c>
      <c r="N122" s="20"/>
      <c r="O122" s="21">
        <v>3.9703362499999999</v>
      </c>
      <c r="P122" s="22">
        <v>1.1633792700000001</v>
      </c>
      <c r="Q122" s="22">
        <v>0.7958925</v>
      </c>
      <c r="R122" s="22">
        <v>0.42735649999999997</v>
      </c>
      <c r="S122" s="12">
        <f t="shared" si="2"/>
        <v>3.9703362499999999</v>
      </c>
      <c r="T122" s="12">
        <f t="shared" si="3"/>
        <v>0.20045972176789814</v>
      </c>
    </row>
    <row r="123" spans="1:20" x14ac:dyDescent="0.2">
      <c r="A123" s="21" t="s">
        <v>93</v>
      </c>
      <c r="B123" s="22">
        <v>113.351024</v>
      </c>
      <c r="C123" s="22">
        <v>2.2991691599999999</v>
      </c>
      <c r="D123" s="22">
        <v>0.59577329999999995</v>
      </c>
      <c r="E123" s="22">
        <v>3.8591343</v>
      </c>
      <c r="F123" s="22">
        <v>1.1379000000000001E-4</v>
      </c>
      <c r="G123" s="22">
        <v>6.9704900000000002E-3</v>
      </c>
      <c r="H123" s="22" t="s">
        <v>94</v>
      </c>
      <c r="I123" s="22">
        <v>4.9770017500000003</v>
      </c>
      <c r="J123" s="22">
        <v>1.6806836700000001</v>
      </c>
      <c r="K123" s="22">
        <v>1.0909817500000001</v>
      </c>
      <c r="L123" s="22">
        <v>0.49689611</v>
      </c>
      <c r="M123" s="24" t="b">
        <v>1</v>
      </c>
      <c r="N123" s="20"/>
      <c r="O123" s="21">
        <v>9.4288617499999994</v>
      </c>
      <c r="P123" s="22">
        <v>3.2972984900000002</v>
      </c>
      <c r="Q123" s="22">
        <v>1.9896985</v>
      </c>
      <c r="R123" s="22">
        <v>0.89476701999999997</v>
      </c>
      <c r="S123" s="12">
        <f t="shared" si="2"/>
        <v>9.4288617499999994</v>
      </c>
      <c r="T123" s="12">
        <f t="shared" si="3"/>
        <v>0.21102213106475978</v>
      </c>
    </row>
    <row r="124" spans="1:20" x14ac:dyDescent="0.2">
      <c r="A124" s="21" t="s">
        <v>320</v>
      </c>
      <c r="B124" s="22">
        <v>330.29676699999999</v>
      </c>
      <c r="C124" s="22">
        <v>2.2932397600000001</v>
      </c>
      <c r="D124" s="22">
        <v>0.77370317</v>
      </c>
      <c r="E124" s="22">
        <v>2.9639787700000002</v>
      </c>
      <c r="F124" s="22">
        <v>3.03689E-3</v>
      </c>
      <c r="G124" s="22">
        <v>2.7895050000000001E-2</v>
      </c>
      <c r="H124" s="22">
        <v>0</v>
      </c>
      <c r="I124" s="22">
        <v>19.576954799999999</v>
      </c>
      <c r="J124" s="22">
        <v>7.9249633599999996</v>
      </c>
      <c r="K124" s="22">
        <v>3.9931545000000002</v>
      </c>
      <c r="L124" s="22">
        <v>2.6660585999999999</v>
      </c>
      <c r="M124" s="24" t="b">
        <v>1</v>
      </c>
      <c r="N124" s="20"/>
      <c r="O124" s="21">
        <v>37.125877299999999</v>
      </c>
      <c r="P124" s="22">
        <v>15.5344465</v>
      </c>
      <c r="Q124" s="22">
        <v>7.2666744999999997</v>
      </c>
      <c r="R124" s="22">
        <v>4.7915592800000004</v>
      </c>
      <c r="S124" s="12">
        <f t="shared" si="2"/>
        <v>37.125877299999999</v>
      </c>
      <c r="T124" s="12">
        <f t="shared" si="3"/>
        <v>0.19573071475943277</v>
      </c>
    </row>
    <row r="125" spans="1:20" x14ac:dyDescent="0.2">
      <c r="A125" s="21" t="s">
        <v>321</v>
      </c>
      <c r="B125" s="22">
        <v>234.22600199999999</v>
      </c>
      <c r="C125" s="22">
        <v>2.2912950300000001</v>
      </c>
      <c r="D125" s="22">
        <v>0.69778388999999996</v>
      </c>
      <c r="E125" s="22">
        <v>3.28367429</v>
      </c>
      <c r="F125" s="22">
        <v>1.0246299999999999E-3</v>
      </c>
      <c r="G125" s="22">
        <v>1.6172019999999999E-2</v>
      </c>
      <c r="H125" s="22" t="s">
        <v>322</v>
      </c>
      <c r="I125" s="22">
        <v>11.6778008</v>
      </c>
      <c r="J125" s="22">
        <v>9.5875401700000005</v>
      </c>
      <c r="K125" s="22">
        <v>2.9224774999999998</v>
      </c>
      <c r="L125" s="22">
        <v>1.6492720700000001</v>
      </c>
      <c r="M125" s="24" t="b">
        <v>1</v>
      </c>
      <c r="N125" s="20"/>
      <c r="O125" s="21">
        <v>22.222867300000001</v>
      </c>
      <c r="P125" s="22">
        <v>18.580869799999999</v>
      </c>
      <c r="Q125" s="22">
        <v>5.3273564999999996</v>
      </c>
      <c r="R125" s="22">
        <v>2.9825378699999998</v>
      </c>
      <c r="S125" s="12">
        <f t="shared" si="2"/>
        <v>22.222867300000001</v>
      </c>
      <c r="T125" s="12">
        <f t="shared" si="3"/>
        <v>0.23972408366943718</v>
      </c>
    </row>
    <row r="126" spans="1:20" x14ac:dyDescent="0.2">
      <c r="A126" s="21" t="s">
        <v>323</v>
      </c>
      <c r="B126" s="22">
        <v>238.367073</v>
      </c>
      <c r="C126" s="22">
        <v>2.2886811800000002</v>
      </c>
      <c r="D126" s="22">
        <v>0.67967732999999997</v>
      </c>
      <c r="E126" s="22">
        <v>3.36730544</v>
      </c>
      <c r="F126" s="22">
        <v>7.5907000000000004E-4</v>
      </c>
      <c r="G126" s="22">
        <v>1.426385E-2</v>
      </c>
      <c r="H126" s="22" t="s">
        <v>69</v>
      </c>
      <c r="I126" s="22">
        <v>2.7769175000000001</v>
      </c>
      <c r="J126" s="22">
        <v>1.4837854699999999</v>
      </c>
      <c r="K126" s="22">
        <v>0.67582324999999999</v>
      </c>
      <c r="L126" s="22">
        <v>0.35114886000000001</v>
      </c>
      <c r="M126" s="24" t="b">
        <v>1</v>
      </c>
      <c r="N126" s="20"/>
      <c r="O126" s="21">
        <v>5.2719469999999999</v>
      </c>
      <c r="P126" s="22">
        <v>2.8926786400000002</v>
      </c>
      <c r="Q126" s="22">
        <v>1.23243225</v>
      </c>
      <c r="R126" s="22">
        <v>0.63650171</v>
      </c>
      <c r="S126" s="12">
        <f t="shared" si="2"/>
        <v>5.2719469999999999</v>
      </c>
      <c r="T126" s="12">
        <f t="shared" si="3"/>
        <v>0.23377174504978901</v>
      </c>
    </row>
    <row r="127" spans="1:20" x14ac:dyDescent="0.2">
      <c r="A127" s="21" t="s">
        <v>324</v>
      </c>
      <c r="B127" s="22">
        <v>500.65641499999998</v>
      </c>
      <c r="C127" s="22">
        <v>2.2775117300000001</v>
      </c>
      <c r="D127" s="22">
        <v>0.48832946999999999</v>
      </c>
      <c r="E127" s="22">
        <v>4.6638834300000003</v>
      </c>
      <c r="F127" s="23">
        <v>3.1E-6</v>
      </c>
      <c r="G127" s="22">
        <v>1.6132099999999999E-3</v>
      </c>
      <c r="H127" s="22" t="s">
        <v>228</v>
      </c>
      <c r="I127" s="22">
        <v>8.7095982500000009</v>
      </c>
      <c r="J127" s="22">
        <v>2.4061840999999999</v>
      </c>
      <c r="K127" s="22">
        <v>1.20699975</v>
      </c>
      <c r="L127" s="22">
        <v>0.63405204000000004</v>
      </c>
      <c r="M127" s="24" t="b">
        <v>1</v>
      </c>
      <c r="N127" s="20"/>
      <c r="O127" s="21">
        <v>16.491479500000001</v>
      </c>
      <c r="P127" s="22">
        <v>4.7433685499999996</v>
      </c>
      <c r="Q127" s="22">
        <v>2.2119369999999998</v>
      </c>
      <c r="R127" s="22">
        <v>1.1858216399999999</v>
      </c>
      <c r="S127" s="12">
        <f t="shared" si="2"/>
        <v>16.491479500000001</v>
      </c>
      <c r="T127" s="12">
        <f t="shared" si="3"/>
        <v>0.13412604975799775</v>
      </c>
    </row>
    <row r="128" spans="1:20" x14ac:dyDescent="0.2">
      <c r="A128" s="21" t="s">
        <v>325</v>
      </c>
      <c r="B128" s="22">
        <v>212.53143900000001</v>
      </c>
      <c r="C128" s="22">
        <v>2.27507204</v>
      </c>
      <c r="D128" s="22">
        <v>0.75578577000000002</v>
      </c>
      <c r="E128" s="22">
        <v>3.01020756</v>
      </c>
      <c r="F128" s="22">
        <v>2.6106900000000001E-3</v>
      </c>
      <c r="G128" s="22">
        <v>2.5717400000000001E-2</v>
      </c>
      <c r="H128" s="22">
        <v>0</v>
      </c>
      <c r="I128" s="22">
        <v>11.002038799999999</v>
      </c>
      <c r="J128" s="22">
        <v>6.1126625499999996</v>
      </c>
      <c r="K128" s="22">
        <v>2.4867677499999998</v>
      </c>
      <c r="L128" s="22">
        <v>2.1845814699999999</v>
      </c>
      <c r="M128" s="24" t="b">
        <v>1</v>
      </c>
      <c r="N128" s="20"/>
      <c r="O128" s="21">
        <v>20.886921000000001</v>
      </c>
      <c r="P128" s="22">
        <v>11.904291300000001</v>
      </c>
      <c r="Q128" s="22">
        <v>4.5184642500000001</v>
      </c>
      <c r="R128" s="22">
        <v>3.9280421599999999</v>
      </c>
      <c r="S128" s="12">
        <f t="shared" si="2"/>
        <v>20.886921000000001</v>
      </c>
      <c r="T128" s="12">
        <f t="shared" si="3"/>
        <v>0.21632983865836425</v>
      </c>
    </row>
    <row r="129" spans="1:20" x14ac:dyDescent="0.2">
      <c r="A129" s="21" t="s">
        <v>326</v>
      </c>
      <c r="B129" s="22">
        <v>195.23014499999999</v>
      </c>
      <c r="C129" s="22">
        <v>2.2748331799999999</v>
      </c>
      <c r="D129" s="22">
        <v>0.59990078000000002</v>
      </c>
      <c r="E129" s="22">
        <v>3.7920157200000002</v>
      </c>
      <c r="F129" s="22">
        <v>1.4943000000000001E-4</v>
      </c>
      <c r="G129" s="22">
        <v>7.5023900000000003E-3</v>
      </c>
      <c r="H129" s="22" t="s">
        <v>38</v>
      </c>
      <c r="I129" s="22">
        <v>6.0871922500000002</v>
      </c>
      <c r="J129" s="22">
        <v>1.7104835700000001</v>
      </c>
      <c r="K129" s="22">
        <v>0.99601974999999998</v>
      </c>
      <c r="L129" s="22">
        <v>0.37409041999999998</v>
      </c>
      <c r="M129" s="24" t="b">
        <v>1</v>
      </c>
      <c r="N129" s="20"/>
      <c r="O129" s="21">
        <v>11.5167383</v>
      </c>
      <c r="P129" s="22">
        <v>3.31366052</v>
      </c>
      <c r="Q129" s="22">
        <v>1.81553125</v>
      </c>
      <c r="R129" s="22">
        <v>0.66427245999999995</v>
      </c>
      <c r="S129" s="12">
        <f t="shared" si="2"/>
        <v>11.5167383</v>
      </c>
      <c r="T129" s="12">
        <f t="shared" si="3"/>
        <v>0.15764283278018049</v>
      </c>
    </row>
    <row r="130" spans="1:20" x14ac:dyDescent="0.2">
      <c r="A130" s="21" t="s">
        <v>327</v>
      </c>
      <c r="B130" s="22">
        <v>656.59351400000003</v>
      </c>
      <c r="C130" s="22">
        <v>2.2746434400000002</v>
      </c>
      <c r="D130" s="22">
        <v>0.74856816999999998</v>
      </c>
      <c r="E130" s="22">
        <v>3.0386590400000002</v>
      </c>
      <c r="F130" s="22">
        <v>2.3763399999999998E-3</v>
      </c>
      <c r="G130" s="22">
        <v>2.4402980000000001E-2</v>
      </c>
      <c r="H130" s="22" t="s">
        <v>328</v>
      </c>
      <c r="I130" s="22">
        <v>25.614400499999999</v>
      </c>
      <c r="J130" s="22">
        <v>11.420121099999999</v>
      </c>
      <c r="K130" s="22">
        <v>5.5767822499999999</v>
      </c>
      <c r="L130" s="22">
        <v>2.8974667099999998</v>
      </c>
      <c r="M130" s="24" t="b">
        <v>1</v>
      </c>
      <c r="N130" s="20"/>
      <c r="O130" s="21">
        <v>48.579959500000001</v>
      </c>
      <c r="P130" s="22">
        <v>22.160183100000001</v>
      </c>
      <c r="Q130" s="22">
        <v>10.144664499999999</v>
      </c>
      <c r="R130" s="22">
        <v>5.1722394200000004</v>
      </c>
      <c r="S130" s="12">
        <f t="shared" si="2"/>
        <v>48.579959500000001</v>
      </c>
      <c r="T130" s="12">
        <f t="shared" si="3"/>
        <v>0.20882406252314803</v>
      </c>
    </row>
    <row r="131" spans="1:20" x14ac:dyDescent="0.2">
      <c r="A131" s="21" t="s">
        <v>77</v>
      </c>
      <c r="B131" s="22">
        <v>384.82038499999999</v>
      </c>
      <c r="C131" s="22">
        <v>2.2685580999999999</v>
      </c>
      <c r="D131" s="22">
        <v>0.61427288999999996</v>
      </c>
      <c r="E131" s="22">
        <v>3.69307864</v>
      </c>
      <c r="F131" s="22">
        <v>2.2156000000000001E-4</v>
      </c>
      <c r="G131" s="22">
        <v>8.6289699999999997E-3</v>
      </c>
      <c r="H131" s="22" t="s">
        <v>65</v>
      </c>
      <c r="I131" s="22">
        <v>12.3713183</v>
      </c>
      <c r="J131" s="22">
        <v>3.4257103</v>
      </c>
      <c r="K131" s="22">
        <v>2.6054080000000002</v>
      </c>
      <c r="L131" s="22">
        <v>0.81458836000000001</v>
      </c>
      <c r="M131" s="24" t="b">
        <v>1</v>
      </c>
      <c r="N131" s="20"/>
      <c r="O131" s="21">
        <v>23.422319999999999</v>
      </c>
      <c r="P131" s="22">
        <v>6.7406647599999996</v>
      </c>
      <c r="Q131" s="22">
        <v>4.7551317500000003</v>
      </c>
      <c r="R131" s="22">
        <v>1.4692182199999999</v>
      </c>
      <c r="S131" s="12">
        <f t="shared" si="2"/>
        <v>23.422319999999999</v>
      </c>
      <c r="T131" s="12">
        <f t="shared" si="3"/>
        <v>0.20301711145608123</v>
      </c>
    </row>
    <row r="132" spans="1:20" x14ac:dyDescent="0.2">
      <c r="A132" s="21" t="s">
        <v>329</v>
      </c>
      <c r="B132" s="22">
        <v>763.59880299999998</v>
      </c>
      <c r="C132" s="22">
        <v>2.2670670300000002</v>
      </c>
      <c r="D132" s="22">
        <v>0.56500103999999995</v>
      </c>
      <c r="E132" s="22">
        <v>4.01250062</v>
      </c>
      <c r="F132" s="23">
        <v>6.0099999999999997E-5</v>
      </c>
      <c r="G132" s="22">
        <v>5.3982500000000003E-3</v>
      </c>
      <c r="H132" s="22" t="s">
        <v>330</v>
      </c>
      <c r="I132" s="22">
        <v>16.294521</v>
      </c>
      <c r="J132" s="22">
        <v>2.57224831</v>
      </c>
      <c r="K132" s="22">
        <v>3.5782197500000001</v>
      </c>
      <c r="L132" s="22">
        <v>2.1572001599999999</v>
      </c>
      <c r="M132" s="24" t="b">
        <v>1</v>
      </c>
      <c r="N132" s="20"/>
      <c r="O132" s="21">
        <v>30.815117799999999</v>
      </c>
      <c r="P132" s="22">
        <v>5.1925672499999997</v>
      </c>
      <c r="Q132" s="22">
        <v>6.51971875</v>
      </c>
      <c r="R132" s="22">
        <v>3.8877340899999999</v>
      </c>
      <c r="S132" s="12">
        <f t="shared" si="2"/>
        <v>30.815117799999999</v>
      </c>
      <c r="T132" s="12">
        <f t="shared" si="3"/>
        <v>0.21157533105390239</v>
      </c>
    </row>
    <row r="133" spans="1:20" x14ac:dyDescent="0.2">
      <c r="A133" s="21" t="s">
        <v>331</v>
      </c>
      <c r="B133" s="22">
        <v>613.41050800000005</v>
      </c>
      <c r="C133" s="22">
        <v>2.2610534000000002</v>
      </c>
      <c r="D133" s="22">
        <v>0.55495477000000004</v>
      </c>
      <c r="E133" s="22">
        <v>4.0743021500000003</v>
      </c>
      <c r="F133" s="23">
        <v>4.6199999999999998E-5</v>
      </c>
      <c r="G133" s="22">
        <v>4.95752E-3</v>
      </c>
      <c r="H133" s="22" t="s">
        <v>332</v>
      </c>
      <c r="I133" s="22">
        <v>22.4385893</v>
      </c>
      <c r="J133" s="22">
        <v>8.8406862799999999</v>
      </c>
      <c r="K133" s="22">
        <v>4.2251574999999999</v>
      </c>
      <c r="L133" s="22">
        <v>1.98383446</v>
      </c>
      <c r="M133" s="24" t="b">
        <v>1</v>
      </c>
      <c r="N133" s="20"/>
      <c r="O133" s="21">
        <v>42.543298499999999</v>
      </c>
      <c r="P133" s="22">
        <v>17.373648599999999</v>
      </c>
      <c r="Q133" s="22">
        <v>7.7112772500000002</v>
      </c>
      <c r="R133" s="22">
        <v>3.6136887799999999</v>
      </c>
      <c r="S133" s="12">
        <f t="shared" ref="S133:S196" si="4">MAX(Q133,O133)</f>
        <v>42.543298499999999</v>
      </c>
      <c r="T133" s="12">
        <f t="shared" ref="T133:T196" si="5">Q133/O133</f>
        <v>0.18125715498999215</v>
      </c>
    </row>
    <row r="134" spans="1:20" x14ac:dyDescent="0.2">
      <c r="A134" s="21" t="s">
        <v>333</v>
      </c>
      <c r="B134" s="22">
        <v>2200.70858</v>
      </c>
      <c r="C134" s="22">
        <v>2.25914386</v>
      </c>
      <c r="D134" s="22">
        <v>0.81141218999999998</v>
      </c>
      <c r="E134" s="22">
        <v>2.7842123700000001</v>
      </c>
      <c r="F134" s="22">
        <v>5.3657899999999996E-3</v>
      </c>
      <c r="G134" s="22">
        <v>3.791158E-2</v>
      </c>
      <c r="H134" s="22" t="s">
        <v>334</v>
      </c>
      <c r="I134" s="22">
        <v>29.471580800000002</v>
      </c>
      <c r="J134" s="22">
        <v>5.0640743099999996</v>
      </c>
      <c r="K134" s="22">
        <v>6.06612375</v>
      </c>
      <c r="L134" s="22">
        <v>4.5153340399999999</v>
      </c>
      <c r="M134" s="24" t="b">
        <v>1</v>
      </c>
      <c r="N134" s="20"/>
      <c r="O134" s="21">
        <v>55.725566800000003</v>
      </c>
      <c r="P134" s="22">
        <v>10.041648</v>
      </c>
      <c r="Q134" s="22">
        <v>11.029885</v>
      </c>
      <c r="R134" s="22">
        <v>8.1241221100000001</v>
      </c>
      <c r="S134" s="12">
        <f t="shared" si="4"/>
        <v>55.725566800000003</v>
      </c>
      <c r="T134" s="12">
        <f t="shared" si="5"/>
        <v>0.19793221735341773</v>
      </c>
    </row>
    <row r="135" spans="1:20" x14ac:dyDescent="0.2">
      <c r="A135" s="21" t="s">
        <v>335</v>
      </c>
      <c r="B135" s="22">
        <v>102.507749</v>
      </c>
      <c r="C135" s="22">
        <v>2.2560043699999999</v>
      </c>
      <c r="D135" s="22">
        <v>0.85960241999999998</v>
      </c>
      <c r="E135" s="22">
        <v>2.6244741899999999</v>
      </c>
      <c r="F135" s="22">
        <v>8.67829E-3</v>
      </c>
      <c r="G135" s="22">
        <v>4.9478540000000001E-2</v>
      </c>
      <c r="H135" s="22" t="s">
        <v>336</v>
      </c>
      <c r="I135" s="22">
        <v>2.2400202500000002</v>
      </c>
      <c r="J135" s="22">
        <v>0.72412787999999995</v>
      </c>
      <c r="K135" s="22">
        <v>0.42164875000000002</v>
      </c>
      <c r="L135" s="22">
        <v>0.18165582999999999</v>
      </c>
      <c r="M135" s="24" t="b">
        <v>1</v>
      </c>
      <c r="N135" s="20"/>
      <c r="O135" s="21">
        <v>4.2438370000000001</v>
      </c>
      <c r="P135" s="22">
        <v>1.4235654600000001</v>
      </c>
      <c r="Q135" s="22">
        <v>0.77130525000000005</v>
      </c>
      <c r="R135" s="22">
        <v>0.33808175000000001</v>
      </c>
      <c r="S135" s="12">
        <f t="shared" si="4"/>
        <v>4.2438370000000001</v>
      </c>
      <c r="T135" s="12">
        <f t="shared" si="5"/>
        <v>0.18174714297462416</v>
      </c>
    </row>
    <row r="136" spans="1:20" x14ac:dyDescent="0.2">
      <c r="A136" s="21" t="s">
        <v>337</v>
      </c>
      <c r="B136" s="22">
        <v>6539.4435299999996</v>
      </c>
      <c r="C136" s="22">
        <v>2.2510034299999999</v>
      </c>
      <c r="D136" s="22">
        <v>0.81126856999999997</v>
      </c>
      <c r="E136" s="22">
        <v>2.7746710700000001</v>
      </c>
      <c r="F136" s="22">
        <v>5.5257600000000002E-3</v>
      </c>
      <c r="G136" s="22">
        <v>3.8540199999999997E-2</v>
      </c>
      <c r="H136" s="22" t="s">
        <v>338</v>
      </c>
      <c r="I136" s="22">
        <v>111.367507</v>
      </c>
      <c r="J136" s="22">
        <v>53.542221099999999</v>
      </c>
      <c r="K136" s="22">
        <v>23.090015999999999</v>
      </c>
      <c r="L136" s="22">
        <v>9.7190301100000003</v>
      </c>
      <c r="M136" s="24" t="b">
        <v>1</v>
      </c>
      <c r="N136" s="20"/>
      <c r="O136" s="21">
        <v>211.345755</v>
      </c>
      <c r="P136" s="22">
        <v>104.65097900000001</v>
      </c>
      <c r="Q136" s="22">
        <v>42.165518300000002</v>
      </c>
      <c r="R136" s="22">
        <v>17.7656478</v>
      </c>
      <c r="S136" s="12">
        <f t="shared" si="4"/>
        <v>211.345755</v>
      </c>
      <c r="T136" s="12">
        <f t="shared" si="5"/>
        <v>0.19950965326935477</v>
      </c>
    </row>
    <row r="137" spans="1:20" x14ac:dyDescent="0.2">
      <c r="A137" s="21" t="s">
        <v>339</v>
      </c>
      <c r="B137" s="22">
        <v>215.38144800000001</v>
      </c>
      <c r="C137" s="22">
        <v>2.2492340300000002</v>
      </c>
      <c r="D137" s="22">
        <v>0.62540580999999995</v>
      </c>
      <c r="E137" s="22">
        <v>3.5964392799999998</v>
      </c>
      <c r="F137" s="22">
        <v>3.2259999999999998E-4</v>
      </c>
      <c r="G137" s="22">
        <v>1.012921E-2</v>
      </c>
      <c r="H137" s="22" t="s">
        <v>340</v>
      </c>
      <c r="I137" s="22">
        <v>3.6177830000000002</v>
      </c>
      <c r="J137" s="22">
        <v>1.96724221</v>
      </c>
      <c r="K137" s="22">
        <v>0.73802025000000004</v>
      </c>
      <c r="L137" s="22">
        <v>0.37318369000000001</v>
      </c>
      <c r="M137" s="24" t="b">
        <v>1</v>
      </c>
      <c r="N137" s="20"/>
      <c r="O137" s="21">
        <v>6.8696017500000002</v>
      </c>
      <c r="P137" s="22">
        <v>3.8407699700000002</v>
      </c>
      <c r="Q137" s="22">
        <v>1.3489917499999999</v>
      </c>
      <c r="R137" s="22">
        <v>0.68786800999999997</v>
      </c>
      <c r="S137" s="12">
        <f t="shared" si="4"/>
        <v>6.8696017500000002</v>
      </c>
      <c r="T137" s="12">
        <f t="shared" si="5"/>
        <v>0.19637117246279959</v>
      </c>
    </row>
    <row r="138" spans="1:20" x14ac:dyDescent="0.2">
      <c r="A138" s="21" t="s">
        <v>341</v>
      </c>
      <c r="B138" s="22">
        <v>63.741913199999999</v>
      </c>
      <c r="C138" s="22">
        <v>2.2442714800000001</v>
      </c>
      <c r="D138" s="22">
        <v>0.66731070000000003</v>
      </c>
      <c r="E138" s="22">
        <v>3.3631582600000001</v>
      </c>
      <c r="F138" s="22">
        <v>7.7055999999999999E-4</v>
      </c>
      <c r="G138" s="22">
        <v>1.4335860000000001E-2</v>
      </c>
      <c r="H138" s="22" t="s">
        <v>342</v>
      </c>
      <c r="I138" s="22">
        <v>3.9016997500000001</v>
      </c>
      <c r="J138" s="22">
        <v>2.15190992</v>
      </c>
      <c r="K138" s="22">
        <v>0.65991599999999995</v>
      </c>
      <c r="L138" s="22">
        <v>0.64447536000000005</v>
      </c>
      <c r="M138" s="24" t="b">
        <v>1</v>
      </c>
      <c r="N138" s="20"/>
      <c r="O138" s="21">
        <v>7.3765485000000002</v>
      </c>
      <c r="P138" s="22">
        <v>4.0868718499999996</v>
      </c>
      <c r="Q138" s="22">
        <v>1.198842</v>
      </c>
      <c r="R138" s="22">
        <v>1.16171106</v>
      </c>
      <c r="S138" s="12">
        <f t="shared" si="4"/>
        <v>7.3765485000000002</v>
      </c>
      <c r="T138" s="12">
        <f t="shared" si="5"/>
        <v>0.16252072361484507</v>
      </c>
    </row>
    <row r="139" spans="1:20" x14ac:dyDescent="0.2">
      <c r="A139" s="21" t="s">
        <v>343</v>
      </c>
      <c r="B139" s="22">
        <v>677.66405199999997</v>
      </c>
      <c r="C139" s="22">
        <v>2.2320298200000002</v>
      </c>
      <c r="D139" s="22">
        <v>0.75428198000000002</v>
      </c>
      <c r="E139" s="22">
        <v>2.9591451100000001</v>
      </c>
      <c r="F139" s="22">
        <v>3.08494E-3</v>
      </c>
      <c r="G139" s="22">
        <v>2.8115109999999999E-2</v>
      </c>
      <c r="H139" s="22" t="s">
        <v>344</v>
      </c>
      <c r="I139" s="22">
        <v>17.004636000000001</v>
      </c>
      <c r="J139" s="22">
        <v>12.6912574</v>
      </c>
      <c r="K139" s="22">
        <v>3.39140175</v>
      </c>
      <c r="L139" s="22">
        <v>1.6892113600000001</v>
      </c>
      <c r="M139" s="24" t="b">
        <v>1</v>
      </c>
      <c r="N139" s="20"/>
      <c r="O139" s="21">
        <v>32.348045499999998</v>
      </c>
      <c r="P139" s="22">
        <v>24.6113927</v>
      </c>
      <c r="Q139" s="22">
        <v>6.2198079999999996</v>
      </c>
      <c r="R139" s="22">
        <v>3.1683101300000001</v>
      </c>
      <c r="S139" s="12">
        <f t="shared" si="4"/>
        <v>32.348045499999998</v>
      </c>
      <c r="T139" s="12">
        <f t="shared" si="5"/>
        <v>0.19227770654644344</v>
      </c>
    </row>
    <row r="140" spans="1:20" x14ac:dyDescent="0.2">
      <c r="A140" s="21" t="s">
        <v>345</v>
      </c>
      <c r="B140" s="22">
        <v>2073.2188900000001</v>
      </c>
      <c r="C140" s="22">
        <v>2.2216819800000001</v>
      </c>
      <c r="D140" s="22">
        <v>0.56687989000000005</v>
      </c>
      <c r="E140" s="22">
        <v>3.9191406099999999</v>
      </c>
      <c r="F140" s="23">
        <v>8.8900000000000006E-5</v>
      </c>
      <c r="G140" s="22">
        <v>6.3578599999999999E-3</v>
      </c>
      <c r="H140" s="22" t="s">
        <v>319</v>
      </c>
      <c r="I140" s="22">
        <v>25.3744713</v>
      </c>
      <c r="J140" s="22">
        <v>7.2534015800000002</v>
      </c>
      <c r="K140" s="22">
        <v>5.349094</v>
      </c>
      <c r="L140" s="22">
        <v>2.7256691200000001</v>
      </c>
      <c r="M140" s="24" t="b">
        <v>1</v>
      </c>
      <c r="N140" s="20"/>
      <c r="O140" s="21">
        <v>47.998479000000003</v>
      </c>
      <c r="P140" s="22">
        <v>14.0370562</v>
      </c>
      <c r="Q140" s="22">
        <v>9.7503794999999993</v>
      </c>
      <c r="R140" s="22">
        <v>4.9001834899999999</v>
      </c>
      <c r="S140" s="12">
        <f t="shared" si="4"/>
        <v>47.998479000000003</v>
      </c>
      <c r="T140" s="12">
        <f t="shared" si="5"/>
        <v>0.2031393432279385</v>
      </c>
    </row>
    <row r="141" spans="1:20" x14ac:dyDescent="0.2">
      <c r="A141" s="21" t="s">
        <v>346</v>
      </c>
      <c r="B141" s="22">
        <v>315.79718700000001</v>
      </c>
      <c r="C141" s="22">
        <v>2.2200347800000002</v>
      </c>
      <c r="D141" s="22">
        <v>0.70183052999999995</v>
      </c>
      <c r="E141" s="22">
        <v>3.1632063499999998</v>
      </c>
      <c r="F141" s="22">
        <v>1.5604200000000001E-3</v>
      </c>
      <c r="G141" s="22">
        <v>1.9812369999999999E-2</v>
      </c>
      <c r="H141" s="22">
        <v>0</v>
      </c>
      <c r="I141" s="22">
        <v>11.443119299999999</v>
      </c>
      <c r="J141" s="22">
        <v>3.8057197399999998</v>
      </c>
      <c r="K141" s="22">
        <v>2.4011637499999998</v>
      </c>
      <c r="L141" s="22">
        <v>1.37909824</v>
      </c>
      <c r="M141" s="24" t="b">
        <v>1</v>
      </c>
      <c r="N141" s="20"/>
      <c r="O141" s="21">
        <v>21.682059299999999</v>
      </c>
      <c r="P141" s="22">
        <v>7.5389344100000004</v>
      </c>
      <c r="Q141" s="22">
        <v>4.3757134999999998</v>
      </c>
      <c r="R141" s="22">
        <v>2.4894796600000002</v>
      </c>
      <c r="S141" s="12">
        <f t="shared" si="4"/>
        <v>21.682059299999999</v>
      </c>
      <c r="T141" s="12">
        <f t="shared" si="5"/>
        <v>0.20181263409790601</v>
      </c>
    </row>
    <row r="142" spans="1:20" x14ac:dyDescent="0.2">
      <c r="A142" s="21" t="s">
        <v>347</v>
      </c>
      <c r="B142" s="22">
        <v>228.31963300000001</v>
      </c>
      <c r="C142" s="22">
        <v>2.2025991</v>
      </c>
      <c r="D142" s="22">
        <v>0.54740988999999995</v>
      </c>
      <c r="E142" s="22">
        <v>4.0236742799999998</v>
      </c>
      <c r="F142" s="23">
        <v>5.7299999999999997E-5</v>
      </c>
      <c r="G142" s="22">
        <v>5.3448100000000002E-3</v>
      </c>
      <c r="H142" s="22" t="s">
        <v>348</v>
      </c>
      <c r="I142" s="22">
        <v>2.9269607500000001</v>
      </c>
      <c r="J142" s="22">
        <v>0.85170816999999999</v>
      </c>
      <c r="K142" s="22">
        <v>0.71118925</v>
      </c>
      <c r="L142" s="22">
        <v>0.41123512000000001</v>
      </c>
      <c r="M142" s="24" t="b">
        <v>1</v>
      </c>
      <c r="N142" s="20"/>
      <c r="O142" s="21">
        <v>5.5272012500000001</v>
      </c>
      <c r="P142" s="22">
        <v>1.60571146</v>
      </c>
      <c r="Q142" s="22">
        <v>1.2968122500000001</v>
      </c>
      <c r="R142" s="22">
        <v>0.74602718999999995</v>
      </c>
      <c r="S142" s="12">
        <f t="shared" si="4"/>
        <v>5.5272012500000001</v>
      </c>
      <c r="T142" s="12">
        <f t="shared" si="5"/>
        <v>0.23462367142864576</v>
      </c>
    </row>
    <row r="143" spans="1:20" x14ac:dyDescent="0.2">
      <c r="A143" s="21" t="s">
        <v>349</v>
      </c>
      <c r="B143" s="22">
        <v>2143.1441</v>
      </c>
      <c r="C143" s="22">
        <v>2.1968655699999999</v>
      </c>
      <c r="D143" s="22">
        <v>0.71785980999999999</v>
      </c>
      <c r="E143" s="22">
        <v>3.0602988899999999</v>
      </c>
      <c r="F143" s="22">
        <v>2.2111600000000002E-3</v>
      </c>
      <c r="G143" s="22">
        <v>2.3569610000000001E-2</v>
      </c>
      <c r="H143" s="22" t="s">
        <v>344</v>
      </c>
      <c r="I143" s="22">
        <v>55.656274799999998</v>
      </c>
      <c r="J143" s="22">
        <v>17.993943099999999</v>
      </c>
      <c r="K143" s="22">
        <v>12.3865003</v>
      </c>
      <c r="L143" s="22">
        <v>3.5105518999999998</v>
      </c>
      <c r="M143" s="24" t="b">
        <v>1</v>
      </c>
      <c r="N143" s="20"/>
      <c r="O143" s="21">
        <v>105.431242</v>
      </c>
      <c r="P143" s="22">
        <v>35.449285099999997</v>
      </c>
      <c r="Q143" s="22">
        <v>22.615086300000002</v>
      </c>
      <c r="R143" s="22">
        <v>6.3641339500000003</v>
      </c>
      <c r="S143" s="12">
        <f t="shared" si="4"/>
        <v>105.431242</v>
      </c>
      <c r="T143" s="12">
        <f t="shared" si="5"/>
        <v>0.21450080517879133</v>
      </c>
    </row>
    <row r="144" spans="1:20" x14ac:dyDescent="0.2">
      <c r="A144" s="21" t="s">
        <v>350</v>
      </c>
      <c r="B144" s="22">
        <v>520.87886900000001</v>
      </c>
      <c r="C144" s="22">
        <v>2.1945062599999998</v>
      </c>
      <c r="D144" s="22">
        <v>0.73640547999999995</v>
      </c>
      <c r="E144" s="22">
        <v>2.9800243399999999</v>
      </c>
      <c r="F144" s="22">
        <v>2.8822499999999998E-3</v>
      </c>
      <c r="G144" s="22">
        <v>2.710682E-2</v>
      </c>
      <c r="H144" s="22" t="s">
        <v>173</v>
      </c>
      <c r="I144" s="22">
        <v>5.4012277500000003</v>
      </c>
      <c r="J144" s="22">
        <v>1.1266161100000001</v>
      </c>
      <c r="K144" s="22">
        <v>1.169924</v>
      </c>
      <c r="L144" s="22">
        <v>0.51806193</v>
      </c>
      <c r="M144" s="24" t="b">
        <v>1</v>
      </c>
      <c r="N144" s="20"/>
      <c r="O144" s="21">
        <v>10.179904000000001</v>
      </c>
      <c r="P144" s="22">
        <v>2.0005462399999998</v>
      </c>
      <c r="Q144" s="22">
        <v>2.1375785</v>
      </c>
      <c r="R144" s="22">
        <v>0.95118172999999995</v>
      </c>
      <c r="S144" s="12">
        <f t="shared" si="4"/>
        <v>10.179904000000001</v>
      </c>
      <c r="T144" s="12">
        <f t="shared" si="5"/>
        <v>0.20998022181741596</v>
      </c>
    </row>
    <row r="145" spans="1:20" x14ac:dyDescent="0.2">
      <c r="A145" s="21" t="s">
        <v>351</v>
      </c>
      <c r="B145" s="22">
        <v>1823.5652600000001</v>
      </c>
      <c r="C145" s="22">
        <v>2.1940864200000001</v>
      </c>
      <c r="D145" s="22">
        <v>0.54501398000000001</v>
      </c>
      <c r="E145" s="22">
        <v>4.0257433799999998</v>
      </c>
      <c r="F145" s="23">
        <v>5.6799999999999998E-5</v>
      </c>
      <c r="G145" s="22">
        <v>5.3387599999999997E-3</v>
      </c>
      <c r="H145" s="22" t="s">
        <v>352</v>
      </c>
      <c r="I145" s="22">
        <v>28.000170300000001</v>
      </c>
      <c r="J145" s="22">
        <v>13.666765099999999</v>
      </c>
      <c r="K145" s="22">
        <v>5.8222052499999997</v>
      </c>
      <c r="L145" s="22">
        <v>3.6043875700000001</v>
      </c>
      <c r="M145" s="24" t="b">
        <v>1</v>
      </c>
      <c r="N145" s="20"/>
      <c r="O145" s="21">
        <v>53.0754223</v>
      </c>
      <c r="P145" s="22">
        <v>26.2473694</v>
      </c>
      <c r="Q145" s="22">
        <v>10.6717558</v>
      </c>
      <c r="R145" s="22">
        <v>6.7305303600000004</v>
      </c>
      <c r="S145" s="12">
        <f t="shared" si="4"/>
        <v>53.0754223</v>
      </c>
      <c r="T145" s="12">
        <f t="shared" si="5"/>
        <v>0.20106775108975439</v>
      </c>
    </row>
    <row r="146" spans="1:20" x14ac:dyDescent="0.2">
      <c r="A146" s="21" t="s">
        <v>353</v>
      </c>
      <c r="B146" s="22">
        <v>3290.4626899999998</v>
      </c>
      <c r="C146" s="22">
        <v>2.190585</v>
      </c>
      <c r="D146" s="22">
        <v>0.54252785000000003</v>
      </c>
      <c r="E146" s="22">
        <v>4.03773742</v>
      </c>
      <c r="F146" s="23">
        <v>5.3999999999999998E-5</v>
      </c>
      <c r="G146" s="22">
        <v>5.2554899999999998E-3</v>
      </c>
      <c r="H146" s="22" t="s">
        <v>354</v>
      </c>
      <c r="I146" s="22">
        <v>86.299572999999995</v>
      </c>
      <c r="J146" s="22">
        <v>28.417090600000002</v>
      </c>
      <c r="K146" s="22">
        <v>19.031342500000001</v>
      </c>
      <c r="L146" s="22">
        <v>4.9794234700000004</v>
      </c>
      <c r="M146" s="24" t="b">
        <v>1</v>
      </c>
      <c r="N146" s="20"/>
      <c r="O146" s="21">
        <v>163.52283299999999</v>
      </c>
      <c r="P146" s="22">
        <v>56.133595900000003</v>
      </c>
      <c r="Q146" s="22">
        <v>34.733660499999999</v>
      </c>
      <c r="R146" s="22">
        <v>8.8950401899999996</v>
      </c>
      <c r="S146" s="12">
        <f t="shared" si="4"/>
        <v>163.52283299999999</v>
      </c>
      <c r="T146" s="12">
        <f t="shared" si="5"/>
        <v>0.21240862736276103</v>
      </c>
    </row>
    <row r="147" spans="1:20" x14ac:dyDescent="0.2">
      <c r="A147" s="21" t="s">
        <v>355</v>
      </c>
      <c r="B147" s="22">
        <v>1185.53883</v>
      </c>
      <c r="C147" s="22">
        <v>2.1890009400000001</v>
      </c>
      <c r="D147" s="22">
        <v>0.60015574000000005</v>
      </c>
      <c r="E147" s="22">
        <v>3.6473881499999998</v>
      </c>
      <c r="F147" s="22">
        <v>2.6491999999999998E-4</v>
      </c>
      <c r="G147" s="22">
        <v>9.3027400000000003E-3</v>
      </c>
      <c r="H147" s="22" t="s">
        <v>356</v>
      </c>
      <c r="I147" s="22">
        <v>15.7403385</v>
      </c>
      <c r="J147" s="22">
        <v>6.4943905900000001</v>
      </c>
      <c r="K147" s="22">
        <v>3.0476375</v>
      </c>
      <c r="L147" s="22">
        <v>1.1475812700000001</v>
      </c>
      <c r="M147" s="24" t="b">
        <v>1</v>
      </c>
      <c r="N147" s="20"/>
      <c r="O147" s="21">
        <v>29.845441000000001</v>
      </c>
      <c r="P147" s="22">
        <v>12.658859700000001</v>
      </c>
      <c r="Q147" s="22">
        <v>5.5651642499999996</v>
      </c>
      <c r="R147" s="22">
        <v>2.09518804</v>
      </c>
      <c r="S147" s="12">
        <f t="shared" si="4"/>
        <v>29.845441000000001</v>
      </c>
      <c r="T147" s="12">
        <f t="shared" si="5"/>
        <v>0.18646614234984832</v>
      </c>
    </row>
    <row r="148" spans="1:20" x14ac:dyDescent="0.2">
      <c r="A148" s="21" t="s">
        <v>357</v>
      </c>
      <c r="B148" s="22">
        <v>362.28473100000002</v>
      </c>
      <c r="C148" s="22">
        <v>2.1876500700000001</v>
      </c>
      <c r="D148" s="22">
        <v>0.64020770999999999</v>
      </c>
      <c r="E148" s="22">
        <v>3.4170942200000001</v>
      </c>
      <c r="F148" s="22">
        <v>6.3292999999999997E-4</v>
      </c>
      <c r="G148" s="22">
        <v>1.3329519999999999E-2</v>
      </c>
      <c r="H148" s="22" t="s">
        <v>61</v>
      </c>
      <c r="I148" s="22">
        <v>11.384750800000001</v>
      </c>
      <c r="J148" s="22">
        <v>6.7778498300000001</v>
      </c>
      <c r="K148" s="22">
        <v>2.1229645000000001</v>
      </c>
      <c r="L148" s="22">
        <v>0.74168891999999997</v>
      </c>
      <c r="M148" s="24" t="b">
        <v>1</v>
      </c>
      <c r="N148" s="20"/>
      <c r="O148" s="21">
        <v>21.617343000000002</v>
      </c>
      <c r="P148" s="22">
        <v>13.160514600000001</v>
      </c>
      <c r="Q148" s="22">
        <v>3.8707905</v>
      </c>
      <c r="R148" s="22">
        <v>1.3255077399999999</v>
      </c>
      <c r="S148" s="12">
        <f t="shared" si="4"/>
        <v>21.617343000000002</v>
      </c>
      <c r="T148" s="12">
        <f t="shared" si="5"/>
        <v>0.17905949403680183</v>
      </c>
    </row>
    <row r="149" spans="1:20" x14ac:dyDescent="0.2">
      <c r="A149" s="21" t="s">
        <v>85</v>
      </c>
      <c r="B149" s="22">
        <v>136.88418999999999</v>
      </c>
      <c r="C149" s="22">
        <v>2.18579071</v>
      </c>
      <c r="D149" s="22">
        <v>0.70387518000000004</v>
      </c>
      <c r="E149" s="22">
        <v>3.1053669199999998</v>
      </c>
      <c r="F149" s="22">
        <v>1.90043E-3</v>
      </c>
      <c r="G149" s="22">
        <v>2.179706E-2</v>
      </c>
      <c r="H149" s="22" t="s">
        <v>86</v>
      </c>
      <c r="I149" s="22">
        <v>5.8592164999999996</v>
      </c>
      <c r="J149" s="22">
        <v>2.8646411000000001</v>
      </c>
      <c r="K149" s="22">
        <v>1.51803475</v>
      </c>
      <c r="L149" s="22">
        <v>0.89988179000000001</v>
      </c>
      <c r="M149" s="24" t="b">
        <v>1</v>
      </c>
      <c r="N149" s="20"/>
      <c r="O149" s="21">
        <v>11.08609</v>
      </c>
      <c r="P149" s="22">
        <v>5.4636954900000001</v>
      </c>
      <c r="Q149" s="22">
        <v>2.7624427499999999</v>
      </c>
      <c r="R149" s="22">
        <v>1.61699199</v>
      </c>
      <c r="S149" s="12">
        <f t="shared" si="4"/>
        <v>11.08609</v>
      </c>
      <c r="T149" s="12">
        <f t="shared" si="5"/>
        <v>0.24918097814468401</v>
      </c>
    </row>
    <row r="150" spans="1:20" x14ac:dyDescent="0.2">
      <c r="A150" s="21" t="s">
        <v>358</v>
      </c>
      <c r="B150" s="22">
        <v>9368.5631400000002</v>
      </c>
      <c r="C150" s="22">
        <v>2.1796466400000001</v>
      </c>
      <c r="D150" s="22">
        <v>0.70957075999999997</v>
      </c>
      <c r="E150" s="22">
        <v>3.0717819199999998</v>
      </c>
      <c r="F150" s="22">
        <v>2.1278500000000001E-3</v>
      </c>
      <c r="G150" s="22">
        <v>2.311119E-2</v>
      </c>
      <c r="H150" s="22">
        <v>0</v>
      </c>
      <c r="I150" s="22">
        <v>652.17558299999996</v>
      </c>
      <c r="J150" s="22">
        <v>147.218458</v>
      </c>
      <c r="K150" s="22">
        <v>147.348094</v>
      </c>
      <c r="L150" s="22">
        <v>110.20411</v>
      </c>
      <c r="M150" s="24" t="b">
        <v>1</v>
      </c>
      <c r="N150" s="20"/>
      <c r="O150" s="21">
        <v>1234.04945</v>
      </c>
      <c r="P150" s="22">
        <v>292.55370299999998</v>
      </c>
      <c r="Q150" s="22">
        <v>267.83201600000001</v>
      </c>
      <c r="R150" s="22">
        <v>198.028808</v>
      </c>
      <c r="S150" s="12">
        <f t="shared" si="4"/>
        <v>1234.04945</v>
      </c>
      <c r="T150" s="12">
        <f t="shared" si="5"/>
        <v>0.21703507586345103</v>
      </c>
    </row>
    <row r="151" spans="1:20" x14ac:dyDescent="0.2">
      <c r="A151" s="21" t="s">
        <v>359</v>
      </c>
      <c r="B151" s="22">
        <v>173.501328</v>
      </c>
      <c r="C151" s="22">
        <v>2.17680973</v>
      </c>
      <c r="D151" s="22">
        <v>0.79357217000000002</v>
      </c>
      <c r="E151" s="22">
        <v>2.7430519900000001</v>
      </c>
      <c r="F151" s="22">
        <v>6.0870999999999998E-3</v>
      </c>
      <c r="G151" s="22">
        <v>4.0441030000000003E-2</v>
      </c>
      <c r="H151" s="22" t="s">
        <v>360</v>
      </c>
      <c r="I151" s="22">
        <v>2.5010620000000001</v>
      </c>
      <c r="J151" s="22">
        <v>0.76378866000000001</v>
      </c>
      <c r="K151" s="22">
        <v>0.50598374999999995</v>
      </c>
      <c r="L151" s="22">
        <v>0.26165491000000002</v>
      </c>
      <c r="M151" s="24" t="b">
        <v>1</v>
      </c>
      <c r="N151" s="20"/>
      <c r="O151" s="21">
        <v>4.73358875</v>
      </c>
      <c r="P151" s="22">
        <v>1.5043879899999999</v>
      </c>
      <c r="Q151" s="22">
        <v>0.92333799999999999</v>
      </c>
      <c r="R151" s="22">
        <v>0.47667957999999999</v>
      </c>
      <c r="S151" s="12">
        <f t="shared" si="4"/>
        <v>4.73358875</v>
      </c>
      <c r="T151" s="12">
        <f t="shared" si="5"/>
        <v>0.19506088271821248</v>
      </c>
    </row>
    <row r="152" spans="1:20" x14ac:dyDescent="0.2">
      <c r="A152" s="21" t="s">
        <v>361</v>
      </c>
      <c r="B152" s="22">
        <v>4871.4271500000004</v>
      </c>
      <c r="C152" s="22">
        <v>2.1681625800000002</v>
      </c>
      <c r="D152" s="22">
        <v>0.57187752000000003</v>
      </c>
      <c r="E152" s="22">
        <v>3.7913058300000002</v>
      </c>
      <c r="F152" s="22">
        <v>1.4986000000000001E-4</v>
      </c>
      <c r="G152" s="22">
        <v>7.5105900000000001E-3</v>
      </c>
      <c r="H152" s="22" t="s">
        <v>362</v>
      </c>
      <c r="I152" s="22">
        <v>43.554699499999998</v>
      </c>
      <c r="J152" s="22">
        <v>18.677461000000001</v>
      </c>
      <c r="K152" s="22">
        <v>9.7356020000000001</v>
      </c>
      <c r="L152" s="22">
        <v>3.6523135400000002</v>
      </c>
      <c r="M152" s="24" t="b">
        <v>1</v>
      </c>
      <c r="N152" s="20"/>
      <c r="O152" s="21">
        <v>82.6103308</v>
      </c>
      <c r="P152" s="22">
        <v>36.426019099999998</v>
      </c>
      <c r="Q152" s="22">
        <v>17.770297500000002</v>
      </c>
      <c r="R152" s="22">
        <v>6.6300828699999999</v>
      </c>
      <c r="S152" s="12">
        <f t="shared" si="4"/>
        <v>82.6103308</v>
      </c>
      <c r="T152" s="12">
        <f t="shared" si="5"/>
        <v>0.21510986976945989</v>
      </c>
    </row>
    <row r="153" spans="1:20" x14ac:dyDescent="0.2">
      <c r="A153" s="21" t="s">
        <v>62</v>
      </c>
      <c r="B153" s="22">
        <v>72.073711799999998</v>
      </c>
      <c r="C153" s="22">
        <v>2.1678398900000002</v>
      </c>
      <c r="D153" s="22">
        <v>0.60190330000000003</v>
      </c>
      <c r="E153" s="22">
        <v>3.6016415099999999</v>
      </c>
      <c r="F153" s="22">
        <v>3.1620999999999998E-4</v>
      </c>
      <c r="G153" s="22">
        <v>1.004876E-2</v>
      </c>
      <c r="H153" s="22" t="s">
        <v>63</v>
      </c>
      <c r="I153" s="22">
        <v>3.20722525</v>
      </c>
      <c r="J153" s="22">
        <v>1.3680409499999999</v>
      </c>
      <c r="K153" s="22">
        <v>0.776783</v>
      </c>
      <c r="L153" s="22">
        <v>0.67902028999999997</v>
      </c>
      <c r="M153" s="24" t="b">
        <v>1</v>
      </c>
      <c r="N153" s="20"/>
      <c r="O153" s="21">
        <v>6.0804747499999996</v>
      </c>
      <c r="P153" s="22">
        <v>2.6604335099999998</v>
      </c>
      <c r="Q153" s="22">
        <v>1.4262077500000001</v>
      </c>
      <c r="R153" s="22">
        <v>1.26107273</v>
      </c>
      <c r="S153" s="12">
        <f t="shared" si="4"/>
        <v>6.0804747499999996</v>
      </c>
      <c r="T153" s="12">
        <f t="shared" si="5"/>
        <v>0.23455532810164209</v>
      </c>
    </row>
    <row r="154" spans="1:20" x14ac:dyDescent="0.2">
      <c r="A154" s="21" t="s">
        <v>363</v>
      </c>
      <c r="B154" s="22">
        <v>2699.87381</v>
      </c>
      <c r="C154" s="22">
        <v>2.1645330999999999</v>
      </c>
      <c r="D154" s="22">
        <v>0.55257982000000005</v>
      </c>
      <c r="E154" s="22">
        <v>3.9171410500000001</v>
      </c>
      <c r="F154" s="23">
        <v>8.9599999999999996E-5</v>
      </c>
      <c r="G154" s="22">
        <v>6.3990699999999998E-3</v>
      </c>
      <c r="H154" s="22" t="s">
        <v>364</v>
      </c>
      <c r="I154" s="22">
        <v>108.905832</v>
      </c>
      <c r="J154" s="22">
        <v>45.8825985</v>
      </c>
      <c r="K154" s="22">
        <v>23.301742999999998</v>
      </c>
      <c r="L154" s="22">
        <v>5.0148278099999999</v>
      </c>
      <c r="M154" s="24" t="b">
        <v>1</v>
      </c>
      <c r="N154" s="20"/>
      <c r="O154" s="21">
        <v>206.49343300000001</v>
      </c>
      <c r="P154" s="22">
        <v>89.263088100000004</v>
      </c>
      <c r="Q154" s="22">
        <v>42.538338500000002</v>
      </c>
      <c r="R154" s="22">
        <v>9.0112031600000009</v>
      </c>
      <c r="S154" s="12">
        <f t="shared" si="4"/>
        <v>206.49343300000001</v>
      </c>
      <c r="T154" s="12">
        <f t="shared" si="5"/>
        <v>0.20600334781590851</v>
      </c>
    </row>
    <row r="155" spans="1:20" x14ac:dyDescent="0.2">
      <c r="A155" s="21" t="s">
        <v>87</v>
      </c>
      <c r="B155" s="22">
        <v>335.50619799999998</v>
      </c>
      <c r="C155" s="22">
        <v>2.1633709200000002</v>
      </c>
      <c r="D155" s="22">
        <v>0.66655430000000004</v>
      </c>
      <c r="E155" s="22">
        <v>3.2456034300000001</v>
      </c>
      <c r="F155" s="22">
        <v>1.17202E-3</v>
      </c>
      <c r="G155" s="22">
        <v>1.729727E-2</v>
      </c>
      <c r="H155" s="22" t="s">
        <v>88</v>
      </c>
      <c r="I155" s="22">
        <v>6.6526257500000003</v>
      </c>
      <c r="J155" s="22">
        <v>1.50080809</v>
      </c>
      <c r="K155" s="22">
        <v>1.4272370000000001</v>
      </c>
      <c r="L155" s="22">
        <v>0.47463712000000002</v>
      </c>
      <c r="M155" s="24" t="b">
        <v>1</v>
      </c>
      <c r="N155" s="20"/>
      <c r="O155" s="21">
        <v>12.590113300000001</v>
      </c>
      <c r="P155" s="22">
        <v>2.9831626400000002</v>
      </c>
      <c r="Q155" s="22">
        <v>2.60368975</v>
      </c>
      <c r="R155" s="22">
        <v>0.84573268999999995</v>
      </c>
      <c r="S155" s="12">
        <f t="shared" si="4"/>
        <v>12.590113300000001</v>
      </c>
      <c r="T155" s="12">
        <f t="shared" si="5"/>
        <v>0.20680431446157041</v>
      </c>
    </row>
    <row r="156" spans="1:20" x14ac:dyDescent="0.2">
      <c r="A156" s="21" t="s">
        <v>365</v>
      </c>
      <c r="B156" s="22">
        <v>14011.829400000001</v>
      </c>
      <c r="C156" s="22">
        <v>2.1604255499999998</v>
      </c>
      <c r="D156" s="22">
        <v>0.63579817999999999</v>
      </c>
      <c r="E156" s="22">
        <v>3.3979738099999999</v>
      </c>
      <c r="F156" s="22">
        <v>6.7887000000000004E-4</v>
      </c>
      <c r="G156" s="22">
        <v>1.372515E-2</v>
      </c>
      <c r="H156" s="22" t="s">
        <v>260</v>
      </c>
      <c r="I156" s="22">
        <v>243.10999699999999</v>
      </c>
      <c r="J156" s="22">
        <v>32.891774699999999</v>
      </c>
      <c r="K156" s="22">
        <v>53.248526300000002</v>
      </c>
      <c r="L156" s="22">
        <v>33.714947199999997</v>
      </c>
      <c r="M156" s="24" t="b">
        <v>1</v>
      </c>
      <c r="N156" s="20"/>
      <c r="O156" s="21">
        <v>459.68141900000001</v>
      </c>
      <c r="P156" s="22">
        <v>67.750176800000006</v>
      </c>
      <c r="Q156" s="22">
        <v>96.900367299999999</v>
      </c>
      <c r="R156" s="22">
        <v>60.611566600000003</v>
      </c>
      <c r="S156" s="12">
        <f t="shared" si="4"/>
        <v>459.68141900000001</v>
      </c>
      <c r="T156" s="12">
        <f t="shared" si="5"/>
        <v>0.21079896488050129</v>
      </c>
    </row>
    <row r="157" spans="1:20" x14ac:dyDescent="0.2">
      <c r="A157" s="21" t="s">
        <v>366</v>
      </c>
      <c r="B157" s="22">
        <v>450.77131900000001</v>
      </c>
      <c r="C157" s="22">
        <v>2.1428543699999998</v>
      </c>
      <c r="D157" s="22">
        <v>0.56557084000000002</v>
      </c>
      <c r="E157" s="22">
        <v>3.7888345800000001</v>
      </c>
      <c r="F157" s="22">
        <v>1.5135999999999999E-4</v>
      </c>
      <c r="G157" s="22">
        <v>7.5276300000000004E-3</v>
      </c>
      <c r="H157" s="22">
        <v>0</v>
      </c>
      <c r="I157" s="22">
        <v>17.377339299999999</v>
      </c>
      <c r="J157" s="22">
        <v>3.9097226799999998</v>
      </c>
      <c r="K157" s="22">
        <v>3.6799940000000002</v>
      </c>
      <c r="L157" s="22">
        <v>1.3289259899999999</v>
      </c>
      <c r="M157" s="24" t="b">
        <v>1</v>
      </c>
      <c r="N157" s="20"/>
      <c r="O157" s="21">
        <v>32.859889500000001</v>
      </c>
      <c r="P157" s="22">
        <v>7.6191766100000002</v>
      </c>
      <c r="Q157" s="22">
        <v>6.7053847500000003</v>
      </c>
      <c r="R157" s="22">
        <v>2.3577943499999998</v>
      </c>
      <c r="S157" s="12">
        <f t="shared" si="4"/>
        <v>32.859889500000001</v>
      </c>
      <c r="T157" s="12">
        <f t="shared" si="5"/>
        <v>0.20405986909968155</v>
      </c>
    </row>
    <row r="158" spans="1:20" x14ac:dyDescent="0.2">
      <c r="A158" s="21" t="s">
        <v>367</v>
      </c>
      <c r="B158" s="22">
        <v>158.517585</v>
      </c>
      <c r="C158" s="22">
        <v>2.13187499</v>
      </c>
      <c r="D158" s="22">
        <v>0.76635692</v>
      </c>
      <c r="E158" s="22">
        <v>2.7818304199999999</v>
      </c>
      <c r="F158" s="22">
        <v>5.4053299999999999E-3</v>
      </c>
      <c r="G158" s="22">
        <v>3.8064750000000001E-2</v>
      </c>
      <c r="H158" s="22" t="s">
        <v>368</v>
      </c>
      <c r="I158" s="22">
        <v>4.2250752499999997</v>
      </c>
      <c r="J158" s="22">
        <v>1.8540531899999999</v>
      </c>
      <c r="K158" s="22">
        <v>0.93369075000000001</v>
      </c>
      <c r="L158" s="22">
        <v>0.55068302999999996</v>
      </c>
      <c r="M158" s="24" t="b">
        <v>1</v>
      </c>
      <c r="N158" s="20"/>
      <c r="O158" s="21">
        <v>8.0090540000000008</v>
      </c>
      <c r="P158" s="22">
        <v>3.59204882</v>
      </c>
      <c r="Q158" s="22">
        <v>1.7089285000000001</v>
      </c>
      <c r="R158" s="22">
        <v>1.0229307299999999</v>
      </c>
      <c r="S158" s="12">
        <f t="shared" si="4"/>
        <v>8.0090540000000008</v>
      </c>
      <c r="T158" s="12">
        <f t="shared" si="5"/>
        <v>0.21337457582381139</v>
      </c>
    </row>
    <row r="159" spans="1:20" x14ac:dyDescent="0.2">
      <c r="A159" s="21" t="s">
        <v>369</v>
      </c>
      <c r="B159" s="22">
        <v>204.036834</v>
      </c>
      <c r="C159" s="22">
        <v>2.12757116</v>
      </c>
      <c r="D159" s="22">
        <v>0.61283390000000004</v>
      </c>
      <c r="E159" s="22">
        <v>3.47169303</v>
      </c>
      <c r="F159" s="22">
        <v>5.1719000000000005E-4</v>
      </c>
      <c r="G159" s="22">
        <v>1.2334049999999999E-2</v>
      </c>
      <c r="H159" s="22" t="s">
        <v>69</v>
      </c>
      <c r="I159" s="22">
        <v>3.4140290000000002</v>
      </c>
      <c r="J159" s="22">
        <v>0.72898138000000001</v>
      </c>
      <c r="K159" s="22">
        <v>0.85547974999999998</v>
      </c>
      <c r="L159" s="22">
        <v>0.61864092999999998</v>
      </c>
      <c r="M159" s="24" t="b">
        <v>1</v>
      </c>
      <c r="N159" s="20"/>
      <c r="O159" s="21">
        <v>6.4529522500000001</v>
      </c>
      <c r="P159" s="22">
        <v>1.41102803</v>
      </c>
      <c r="Q159" s="22">
        <v>1.55465875</v>
      </c>
      <c r="R159" s="22">
        <v>1.11216604</v>
      </c>
      <c r="S159" s="12">
        <f t="shared" si="4"/>
        <v>6.4529522500000001</v>
      </c>
      <c r="T159" s="12">
        <f t="shared" si="5"/>
        <v>0.24092209112503504</v>
      </c>
    </row>
    <row r="160" spans="1:20" x14ac:dyDescent="0.2">
      <c r="A160" s="21" t="s">
        <v>370</v>
      </c>
      <c r="B160" s="22">
        <v>548.76621699999998</v>
      </c>
      <c r="C160" s="22">
        <v>2.1219170200000002</v>
      </c>
      <c r="D160" s="22">
        <v>0.59473640000000005</v>
      </c>
      <c r="E160" s="22">
        <v>3.5678277199999999</v>
      </c>
      <c r="F160" s="22">
        <v>3.5994999999999999E-4</v>
      </c>
      <c r="G160" s="22">
        <v>1.057336E-2</v>
      </c>
      <c r="H160" s="22" t="s">
        <v>371</v>
      </c>
      <c r="I160" s="22">
        <v>6.1093365000000004</v>
      </c>
      <c r="J160" s="22">
        <v>1.4429033899999999</v>
      </c>
      <c r="K160" s="22">
        <v>1.5179162500000001</v>
      </c>
      <c r="L160" s="22">
        <v>0.78376338000000001</v>
      </c>
      <c r="M160" s="24" t="b">
        <v>1</v>
      </c>
      <c r="N160" s="20"/>
      <c r="O160" s="21">
        <v>11.562704800000001</v>
      </c>
      <c r="P160" s="22">
        <v>2.87024473</v>
      </c>
      <c r="Q160" s="22">
        <v>2.76955975</v>
      </c>
      <c r="R160" s="22">
        <v>1.4262334000000001</v>
      </c>
      <c r="S160" s="12">
        <f t="shared" si="4"/>
        <v>11.562704800000001</v>
      </c>
      <c r="T160" s="12">
        <f t="shared" si="5"/>
        <v>0.23952524931709748</v>
      </c>
    </row>
    <row r="161" spans="1:20" x14ac:dyDescent="0.2">
      <c r="A161" s="21" t="s">
        <v>372</v>
      </c>
      <c r="B161" s="22">
        <v>231.51502500000001</v>
      </c>
      <c r="C161" s="22">
        <v>2.1158779000000001</v>
      </c>
      <c r="D161" s="22">
        <v>0.47623712000000001</v>
      </c>
      <c r="E161" s="22">
        <v>4.4429083699999996</v>
      </c>
      <c r="F161" s="23">
        <v>8.8799999999999997E-6</v>
      </c>
      <c r="G161" s="22">
        <v>2.7684599999999999E-3</v>
      </c>
      <c r="H161" s="22" t="s">
        <v>295</v>
      </c>
      <c r="I161" s="22">
        <v>4.7017547500000001</v>
      </c>
      <c r="J161" s="22">
        <v>1.7058628300000001</v>
      </c>
      <c r="K161" s="22">
        <v>1.0287625</v>
      </c>
      <c r="L161" s="22">
        <v>0.64221894999999996</v>
      </c>
      <c r="M161" s="24" t="b">
        <v>1</v>
      </c>
      <c r="N161" s="20"/>
      <c r="O161" s="21">
        <v>8.9104812500000001</v>
      </c>
      <c r="P161" s="22">
        <v>3.3707439699999999</v>
      </c>
      <c r="Q161" s="22">
        <v>1.8751415</v>
      </c>
      <c r="R161" s="22">
        <v>1.1634623799999999</v>
      </c>
      <c r="S161" s="12">
        <f t="shared" si="4"/>
        <v>8.9104812500000001</v>
      </c>
      <c r="T161" s="12">
        <f t="shared" si="5"/>
        <v>0.21044222499205639</v>
      </c>
    </row>
    <row r="162" spans="1:20" x14ac:dyDescent="0.2">
      <c r="A162" s="21" t="s">
        <v>373</v>
      </c>
      <c r="B162" s="22">
        <v>6098.4902499999998</v>
      </c>
      <c r="C162" s="22">
        <v>2.1156461000000002</v>
      </c>
      <c r="D162" s="22">
        <v>0.66162244999999997</v>
      </c>
      <c r="E162" s="22">
        <v>3.1976637299999999</v>
      </c>
      <c r="F162" s="22">
        <v>1.38546E-3</v>
      </c>
      <c r="G162" s="22">
        <v>1.8862339999999998E-2</v>
      </c>
      <c r="H162" s="22" t="s">
        <v>362</v>
      </c>
      <c r="I162" s="22">
        <v>47.8107343</v>
      </c>
      <c r="J162" s="22">
        <v>17.4059265</v>
      </c>
      <c r="K162" s="22">
        <v>11.403701</v>
      </c>
      <c r="L162" s="22">
        <v>5.1558848599999996</v>
      </c>
      <c r="M162" s="24" t="b">
        <v>1</v>
      </c>
      <c r="N162" s="20"/>
      <c r="O162" s="21">
        <v>90.606699800000001</v>
      </c>
      <c r="P162" s="22">
        <v>34.084231199999998</v>
      </c>
      <c r="Q162" s="22">
        <v>20.813026499999999</v>
      </c>
      <c r="R162" s="22">
        <v>9.3863826199999991</v>
      </c>
      <c r="S162" s="12">
        <f t="shared" si="4"/>
        <v>90.606699800000001</v>
      </c>
      <c r="T162" s="12">
        <f t="shared" si="5"/>
        <v>0.2297073676222782</v>
      </c>
    </row>
    <row r="163" spans="1:20" x14ac:dyDescent="0.2">
      <c r="A163" s="21" t="s">
        <v>374</v>
      </c>
      <c r="B163" s="22">
        <v>41.834793400000002</v>
      </c>
      <c r="C163" s="22">
        <v>2.11322367</v>
      </c>
      <c r="D163" s="22">
        <v>0.71103265000000004</v>
      </c>
      <c r="E163" s="22">
        <v>2.9720486899999998</v>
      </c>
      <c r="F163" s="22">
        <v>2.9581999999999998E-3</v>
      </c>
      <c r="G163" s="22">
        <v>2.7485510000000001E-2</v>
      </c>
      <c r="H163" s="22" t="s">
        <v>176</v>
      </c>
      <c r="I163" s="22">
        <v>2.05433975</v>
      </c>
      <c r="J163" s="22">
        <v>1.14082704</v>
      </c>
      <c r="K163" s="22">
        <v>0.59364324999999996</v>
      </c>
      <c r="L163" s="22">
        <v>0.47096103</v>
      </c>
      <c r="M163" s="24" t="b">
        <v>1</v>
      </c>
      <c r="N163" s="20"/>
      <c r="O163" s="21">
        <v>3.8995917499999999</v>
      </c>
      <c r="P163" s="22">
        <v>2.22777965</v>
      </c>
      <c r="Q163" s="22">
        <v>1.0770027499999999</v>
      </c>
      <c r="R163" s="22">
        <v>0.85052777000000002</v>
      </c>
      <c r="S163" s="12">
        <f t="shared" si="4"/>
        <v>3.8995917499999999</v>
      </c>
      <c r="T163" s="12">
        <f t="shared" si="5"/>
        <v>0.27618346202522354</v>
      </c>
    </row>
    <row r="164" spans="1:20" x14ac:dyDescent="0.2">
      <c r="A164" s="21" t="s">
        <v>375</v>
      </c>
      <c r="B164" s="22">
        <v>629.88502100000005</v>
      </c>
      <c r="C164" s="22">
        <v>2.1125245800000001</v>
      </c>
      <c r="D164" s="22">
        <v>0.79553481999999998</v>
      </c>
      <c r="E164" s="22">
        <v>2.6554772199999999</v>
      </c>
      <c r="F164" s="22">
        <v>7.9196300000000004E-3</v>
      </c>
      <c r="G164" s="22">
        <v>4.7340510000000002E-2</v>
      </c>
      <c r="H164" s="22" t="s">
        <v>376</v>
      </c>
      <c r="I164" s="22">
        <v>22.200984299999998</v>
      </c>
      <c r="J164" s="22">
        <v>5.5774301299999998</v>
      </c>
      <c r="K164" s="22">
        <v>5.1380140000000001</v>
      </c>
      <c r="L164" s="22">
        <v>2.5133088099999998</v>
      </c>
      <c r="M164" s="24" t="b">
        <v>1</v>
      </c>
      <c r="N164" s="20"/>
      <c r="O164" s="21">
        <v>42.032922800000001</v>
      </c>
      <c r="P164" s="22">
        <v>11.186178399999999</v>
      </c>
      <c r="Q164" s="22">
        <v>9.3629212499999994</v>
      </c>
      <c r="R164" s="22">
        <v>4.5008013299999998</v>
      </c>
      <c r="S164" s="12">
        <f t="shared" si="4"/>
        <v>42.032922800000001</v>
      </c>
      <c r="T164" s="12">
        <f t="shared" si="5"/>
        <v>0.22275208637168575</v>
      </c>
    </row>
    <row r="165" spans="1:20" x14ac:dyDescent="0.2">
      <c r="A165" s="21" t="s">
        <v>377</v>
      </c>
      <c r="B165" s="22">
        <v>1237.5952</v>
      </c>
      <c r="C165" s="22">
        <v>2.11020071</v>
      </c>
      <c r="D165" s="22">
        <v>0.76571434999999999</v>
      </c>
      <c r="E165" s="22">
        <v>2.7558588899999998</v>
      </c>
      <c r="F165" s="22">
        <v>5.85382E-3</v>
      </c>
      <c r="G165" s="22">
        <v>3.9710450000000001E-2</v>
      </c>
      <c r="H165" s="22" t="s">
        <v>54</v>
      </c>
      <c r="I165" s="22">
        <v>62.843845299999998</v>
      </c>
      <c r="J165" s="22">
        <v>31.222611700000002</v>
      </c>
      <c r="K165" s="22">
        <v>13.8368775</v>
      </c>
      <c r="L165" s="22">
        <v>8.6008204199999998</v>
      </c>
      <c r="M165" s="24" t="b">
        <v>1</v>
      </c>
      <c r="N165" s="20"/>
      <c r="O165" s="21">
        <v>119.26144499999999</v>
      </c>
      <c r="P165" s="22">
        <v>61.015328699999998</v>
      </c>
      <c r="Q165" s="22">
        <v>25.198944000000001</v>
      </c>
      <c r="R165" s="22">
        <v>15.4389506</v>
      </c>
      <c r="S165" s="12">
        <f t="shared" si="4"/>
        <v>119.26144499999999</v>
      </c>
      <c r="T165" s="12">
        <f t="shared" si="5"/>
        <v>0.21129162069099533</v>
      </c>
    </row>
    <row r="166" spans="1:20" x14ac:dyDescent="0.2">
      <c r="A166" s="21" t="s">
        <v>378</v>
      </c>
      <c r="B166" s="22">
        <v>823.76164000000006</v>
      </c>
      <c r="C166" s="22">
        <v>2.1098565900000001</v>
      </c>
      <c r="D166" s="22">
        <v>0.59420249000000003</v>
      </c>
      <c r="E166" s="22">
        <v>3.5507367099999998</v>
      </c>
      <c r="F166" s="22">
        <v>3.8414999999999999E-4</v>
      </c>
      <c r="G166" s="22">
        <v>1.0865140000000001E-2</v>
      </c>
      <c r="H166" s="22" t="s">
        <v>69</v>
      </c>
      <c r="I166" s="22">
        <v>10.921075500000001</v>
      </c>
      <c r="J166" s="22">
        <v>1.1670738300000001</v>
      </c>
      <c r="K166" s="22">
        <v>2.6931639999999999</v>
      </c>
      <c r="L166" s="22">
        <v>1.6306528</v>
      </c>
      <c r="M166" s="24" t="b">
        <v>1</v>
      </c>
      <c r="N166" s="20"/>
      <c r="O166" s="21">
        <v>20.644743999999999</v>
      </c>
      <c r="P166" s="22">
        <v>2.4459482000000001</v>
      </c>
      <c r="Q166" s="22">
        <v>4.9115757499999999</v>
      </c>
      <c r="R166" s="22">
        <v>2.9639880999999999</v>
      </c>
      <c r="S166" s="12">
        <f t="shared" si="4"/>
        <v>20.644743999999999</v>
      </c>
      <c r="T166" s="12">
        <f t="shared" si="5"/>
        <v>0.23790925913152519</v>
      </c>
    </row>
    <row r="167" spans="1:20" x14ac:dyDescent="0.2">
      <c r="A167" s="21" t="s">
        <v>379</v>
      </c>
      <c r="B167" s="22">
        <v>1156.91436</v>
      </c>
      <c r="C167" s="22">
        <v>2.1095101600000001</v>
      </c>
      <c r="D167" s="22">
        <v>0.52717261000000004</v>
      </c>
      <c r="E167" s="22">
        <v>4.0015549000000004</v>
      </c>
      <c r="F167" s="23">
        <v>6.2899999999999997E-5</v>
      </c>
      <c r="G167" s="22">
        <v>5.4946600000000002E-3</v>
      </c>
      <c r="H167" s="22">
        <v>0</v>
      </c>
      <c r="I167" s="22">
        <v>33.224443999999998</v>
      </c>
      <c r="J167" s="22">
        <v>7.63865222</v>
      </c>
      <c r="K167" s="22">
        <v>7.7251915000000002</v>
      </c>
      <c r="L167" s="22">
        <v>2.98968027</v>
      </c>
      <c r="M167" s="24" t="b">
        <v>1</v>
      </c>
      <c r="N167" s="20"/>
      <c r="O167" s="21">
        <v>62.889773499999997</v>
      </c>
      <c r="P167" s="22">
        <v>15.278145500000001</v>
      </c>
      <c r="Q167" s="22">
        <v>14.086646999999999</v>
      </c>
      <c r="R167" s="22">
        <v>5.3693448100000003</v>
      </c>
      <c r="S167" s="12">
        <f t="shared" si="4"/>
        <v>62.889773499999997</v>
      </c>
      <c r="T167" s="12">
        <f t="shared" si="5"/>
        <v>0.22398946944847878</v>
      </c>
    </row>
    <row r="168" spans="1:20" x14ac:dyDescent="0.2">
      <c r="A168" s="21" t="s">
        <v>380</v>
      </c>
      <c r="B168" s="22">
        <v>7144.4763800000001</v>
      </c>
      <c r="C168" s="22">
        <v>2.1084889200000001</v>
      </c>
      <c r="D168" s="22">
        <v>0.78700389999999998</v>
      </c>
      <c r="E168" s="22">
        <v>2.6791340099999998</v>
      </c>
      <c r="F168" s="22">
        <v>7.3812799999999996E-3</v>
      </c>
      <c r="G168" s="22">
        <v>4.5396060000000002E-2</v>
      </c>
      <c r="H168" s="22" t="s">
        <v>381</v>
      </c>
      <c r="I168" s="22">
        <v>203.81173699999999</v>
      </c>
      <c r="J168" s="22">
        <v>96.262147999999996</v>
      </c>
      <c r="K168" s="22">
        <v>46.596516800000003</v>
      </c>
      <c r="L168" s="22">
        <v>15.5055779</v>
      </c>
      <c r="M168" s="24" t="b">
        <v>1</v>
      </c>
      <c r="N168" s="20"/>
      <c r="O168" s="21">
        <v>386.73584399999999</v>
      </c>
      <c r="P168" s="22">
        <v>188.19769500000001</v>
      </c>
      <c r="Q168" s="22">
        <v>85.020854</v>
      </c>
      <c r="R168" s="22">
        <v>27.9224198</v>
      </c>
      <c r="S168" s="12">
        <f t="shared" si="4"/>
        <v>386.73584399999999</v>
      </c>
      <c r="T168" s="12">
        <f t="shared" si="5"/>
        <v>0.21984218768198793</v>
      </c>
    </row>
    <row r="169" spans="1:20" x14ac:dyDescent="0.2">
      <c r="A169" s="21" t="s">
        <v>382</v>
      </c>
      <c r="B169" s="22">
        <v>453.674195</v>
      </c>
      <c r="C169" s="22">
        <v>2.1024131399999999</v>
      </c>
      <c r="D169" s="22">
        <v>0.65949082000000003</v>
      </c>
      <c r="E169" s="22">
        <v>3.1879339</v>
      </c>
      <c r="F169" s="22">
        <v>1.43293E-3</v>
      </c>
      <c r="G169" s="22">
        <v>1.9132300000000001E-2</v>
      </c>
      <c r="H169" s="22">
        <v>0</v>
      </c>
      <c r="I169" s="22">
        <v>20.318323500000002</v>
      </c>
      <c r="J169" s="22">
        <v>3.3696243899999998</v>
      </c>
      <c r="K169" s="22">
        <v>4.7959982500000002</v>
      </c>
      <c r="L169" s="22">
        <v>3.32949757</v>
      </c>
      <c r="M169" s="24" t="b">
        <v>1</v>
      </c>
      <c r="N169" s="20"/>
      <c r="O169" s="21">
        <v>38.401531499999997</v>
      </c>
      <c r="P169" s="22">
        <v>6.59830308</v>
      </c>
      <c r="Q169" s="22">
        <v>8.7189062499999999</v>
      </c>
      <c r="R169" s="22">
        <v>5.9679505600000002</v>
      </c>
      <c r="S169" s="12">
        <f t="shared" si="4"/>
        <v>38.401531499999997</v>
      </c>
      <c r="T169" s="12">
        <f t="shared" si="5"/>
        <v>0.22704579503554437</v>
      </c>
    </row>
    <row r="170" spans="1:20" x14ac:dyDescent="0.2">
      <c r="A170" s="21" t="s">
        <v>383</v>
      </c>
      <c r="B170" s="22">
        <v>545.062635</v>
      </c>
      <c r="C170" s="22">
        <v>2.0932635500000001</v>
      </c>
      <c r="D170" s="22">
        <v>0.55917612000000005</v>
      </c>
      <c r="E170" s="22">
        <v>3.7434781099999999</v>
      </c>
      <c r="F170" s="22">
        <v>1.8149E-4</v>
      </c>
      <c r="G170" s="22">
        <v>7.9765099999999992E-3</v>
      </c>
      <c r="H170" s="22" t="s">
        <v>384</v>
      </c>
      <c r="I170" s="22">
        <v>9.3641972500000001</v>
      </c>
      <c r="J170" s="22">
        <v>3.7672507899999998</v>
      </c>
      <c r="K170" s="22">
        <v>2.1772339999999999</v>
      </c>
      <c r="L170" s="22">
        <v>1.29149793</v>
      </c>
      <c r="M170" s="24" t="b">
        <v>1</v>
      </c>
      <c r="N170" s="20"/>
      <c r="O170" s="21">
        <v>17.7549995</v>
      </c>
      <c r="P170" s="22">
        <v>7.3704675899999996</v>
      </c>
      <c r="Q170" s="22">
        <v>3.9730029999999998</v>
      </c>
      <c r="R170" s="22">
        <v>2.3492068599999998</v>
      </c>
      <c r="S170" s="12">
        <f t="shared" si="4"/>
        <v>17.7549995</v>
      </c>
      <c r="T170" s="12">
        <f t="shared" si="5"/>
        <v>0.22376812795742404</v>
      </c>
    </row>
    <row r="171" spans="1:20" x14ac:dyDescent="0.2">
      <c r="A171" s="21" t="s">
        <v>385</v>
      </c>
      <c r="B171" s="22">
        <v>385.977619</v>
      </c>
      <c r="C171" s="22">
        <v>2.0928572999999999</v>
      </c>
      <c r="D171" s="22">
        <v>0.63597033000000003</v>
      </c>
      <c r="E171" s="22">
        <v>3.2908096699999998</v>
      </c>
      <c r="F171" s="22">
        <v>9.9898999999999995E-4</v>
      </c>
      <c r="G171" s="22">
        <v>1.5971590000000001E-2</v>
      </c>
      <c r="H171" s="22" t="s">
        <v>386</v>
      </c>
      <c r="I171" s="22">
        <v>3.7651717499999999</v>
      </c>
      <c r="J171" s="22">
        <v>1.4928255100000001</v>
      </c>
      <c r="K171" s="22">
        <v>0.81610950000000004</v>
      </c>
      <c r="L171" s="22">
        <v>0.58320746000000001</v>
      </c>
      <c r="M171" s="24" t="b">
        <v>1</v>
      </c>
      <c r="N171" s="20"/>
      <c r="O171" s="21">
        <v>7.1381382499999999</v>
      </c>
      <c r="P171" s="22">
        <v>2.9387140600000001</v>
      </c>
      <c r="Q171" s="22">
        <v>1.4836279999999999</v>
      </c>
      <c r="R171" s="22">
        <v>1.0456846</v>
      </c>
      <c r="S171" s="12">
        <f t="shared" si="4"/>
        <v>7.1381382499999999</v>
      </c>
      <c r="T171" s="12">
        <f t="shared" si="5"/>
        <v>0.20784523191323731</v>
      </c>
    </row>
    <row r="172" spans="1:20" x14ac:dyDescent="0.2">
      <c r="A172" s="21" t="s">
        <v>387</v>
      </c>
      <c r="B172" s="22">
        <v>836.65946699999995</v>
      </c>
      <c r="C172" s="22">
        <v>2.0864557499999998</v>
      </c>
      <c r="D172" s="22">
        <v>0.58597465000000004</v>
      </c>
      <c r="E172" s="22">
        <v>3.5606587200000002</v>
      </c>
      <c r="F172" s="22">
        <v>3.6992999999999998E-4</v>
      </c>
      <c r="G172" s="22">
        <v>1.07022E-2</v>
      </c>
      <c r="H172" s="22" t="s">
        <v>67</v>
      </c>
      <c r="I172" s="22">
        <v>10.691648799999999</v>
      </c>
      <c r="J172" s="22">
        <v>2.9034549599999999</v>
      </c>
      <c r="K172" s="22">
        <v>2.7217630000000002</v>
      </c>
      <c r="L172" s="22">
        <v>1.5490879399999999</v>
      </c>
      <c r="M172" s="24" t="b">
        <v>1</v>
      </c>
      <c r="N172" s="20"/>
      <c r="O172" s="21">
        <v>20.223957500000001</v>
      </c>
      <c r="P172" s="22">
        <v>5.6069842400000001</v>
      </c>
      <c r="Q172" s="22">
        <v>4.9714200000000002</v>
      </c>
      <c r="R172" s="22">
        <v>2.8353751300000001</v>
      </c>
      <c r="S172" s="12">
        <f t="shared" si="4"/>
        <v>20.223957500000001</v>
      </c>
      <c r="T172" s="12">
        <f t="shared" si="5"/>
        <v>0.24581835676820424</v>
      </c>
    </row>
    <row r="173" spans="1:20" x14ac:dyDescent="0.2">
      <c r="A173" s="21" t="s">
        <v>388</v>
      </c>
      <c r="B173" s="22">
        <v>83.031504999999996</v>
      </c>
      <c r="C173" s="22">
        <v>2.0833989599999998</v>
      </c>
      <c r="D173" s="22">
        <v>0.53913005999999997</v>
      </c>
      <c r="E173" s="22">
        <v>3.8643717199999998</v>
      </c>
      <c r="F173" s="22">
        <v>1.1137999999999999E-4</v>
      </c>
      <c r="G173" s="22">
        <v>6.9049699999999999E-3</v>
      </c>
      <c r="H173" s="22">
        <v>0</v>
      </c>
      <c r="I173" s="22">
        <v>9.4719377500000004</v>
      </c>
      <c r="J173" s="22">
        <v>3.6221950199999999</v>
      </c>
      <c r="K173" s="22">
        <v>2.0465719999999998</v>
      </c>
      <c r="L173" s="22">
        <v>0.71815881000000004</v>
      </c>
      <c r="M173" s="24" t="b">
        <v>1</v>
      </c>
      <c r="N173" s="20"/>
      <c r="O173" s="21">
        <v>17.9335378</v>
      </c>
      <c r="P173" s="22">
        <v>7.0813446200000003</v>
      </c>
      <c r="Q173" s="22">
        <v>3.7406942500000002</v>
      </c>
      <c r="R173" s="22">
        <v>1.32189099</v>
      </c>
      <c r="S173" s="12">
        <f t="shared" si="4"/>
        <v>17.9335378</v>
      </c>
      <c r="T173" s="12">
        <f t="shared" si="5"/>
        <v>0.20858652050238521</v>
      </c>
    </row>
    <row r="174" spans="1:20" x14ac:dyDescent="0.2">
      <c r="A174" s="21" t="s">
        <v>389</v>
      </c>
      <c r="B174" s="22">
        <v>142.72571500000001</v>
      </c>
      <c r="C174" s="22">
        <v>2.07770455</v>
      </c>
      <c r="D174" s="22">
        <v>0.64998621999999995</v>
      </c>
      <c r="E174" s="22">
        <v>3.1965363099999999</v>
      </c>
      <c r="F174" s="22">
        <v>1.3908799999999999E-3</v>
      </c>
      <c r="G174" s="22">
        <v>1.889805E-2</v>
      </c>
      <c r="H174" s="22">
        <v>0</v>
      </c>
      <c r="I174" s="22">
        <v>21.238487800000001</v>
      </c>
      <c r="J174" s="22">
        <v>9.7659910799999992</v>
      </c>
      <c r="K174" s="22">
        <v>4.8941747500000004</v>
      </c>
      <c r="L174" s="22">
        <v>3.3621349399999998</v>
      </c>
      <c r="M174" s="24" t="b">
        <v>1</v>
      </c>
      <c r="N174" s="20"/>
      <c r="O174" s="21">
        <v>40.207610799999998</v>
      </c>
      <c r="P174" s="22">
        <v>18.557720499999999</v>
      </c>
      <c r="Q174" s="22">
        <v>8.8932579999999994</v>
      </c>
      <c r="R174" s="22">
        <v>6.0409575000000002</v>
      </c>
      <c r="S174" s="12">
        <f t="shared" si="4"/>
        <v>40.207610799999998</v>
      </c>
      <c r="T174" s="12">
        <f t="shared" si="5"/>
        <v>0.22118344818439201</v>
      </c>
    </row>
    <row r="175" spans="1:20" x14ac:dyDescent="0.2">
      <c r="A175" s="21" t="s">
        <v>390</v>
      </c>
      <c r="B175" s="22">
        <v>1311.76169</v>
      </c>
      <c r="C175" s="22">
        <v>2.0697261400000002</v>
      </c>
      <c r="D175" s="22">
        <v>0.53648616999999998</v>
      </c>
      <c r="E175" s="22">
        <v>3.85793009</v>
      </c>
      <c r="F175" s="22">
        <v>1.1435E-4</v>
      </c>
      <c r="G175" s="22">
        <v>6.9704900000000002E-3</v>
      </c>
      <c r="H175" s="22" t="s">
        <v>391</v>
      </c>
      <c r="I175" s="22">
        <v>27.285964499999999</v>
      </c>
      <c r="J175" s="22">
        <v>6.0614047600000003</v>
      </c>
      <c r="K175" s="22">
        <v>6.9464895000000002</v>
      </c>
      <c r="L175" s="22">
        <v>3.13913968</v>
      </c>
      <c r="M175" s="24" t="b">
        <v>1</v>
      </c>
      <c r="N175" s="20"/>
      <c r="O175" s="21">
        <v>51.648535799999998</v>
      </c>
      <c r="P175" s="22">
        <v>12.1758746</v>
      </c>
      <c r="Q175" s="22">
        <v>12.686419300000001</v>
      </c>
      <c r="R175" s="22">
        <v>5.7462463599999998</v>
      </c>
      <c r="S175" s="12">
        <f t="shared" si="4"/>
        <v>51.648535799999998</v>
      </c>
      <c r="T175" s="12">
        <f t="shared" si="5"/>
        <v>0.24562979576276781</v>
      </c>
    </row>
    <row r="176" spans="1:20" x14ac:dyDescent="0.2">
      <c r="A176" s="21" t="s">
        <v>392</v>
      </c>
      <c r="B176" s="22">
        <v>129.162654</v>
      </c>
      <c r="C176" s="22">
        <v>2.0689036500000002</v>
      </c>
      <c r="D176" s="22">
        <v>0.72892546999999996</v>
      </c>
      <c r="E176" s="22">
        <v>2.83829244</v>
      </c>
      <c r="F176" s="22">
        <v>4.5355600000000001E-3</v>
      </c>
      <c r="G176" s="22">
        <v>3.4500700000000002E-2</v>
      </c>
      <c r="H176" s="22" t="s">
        <v>393</v>
      </c>
      <c r="I176" s="22">
        <v>2.9557567499999999</v>
      </c>
      <c r="J176" s="22">
        <v>0.65322157000000003</v>
      </c>
      <c r="K176" s="22">
        <v>0.64331300000000002</v>
      </c>
      <c r="L176" s="22">
        <v>0.48737728000000002</v>
      </c>
      <c r="M176" s="24" t="b">
        <v>1</v>
      </c>
      <c r="N176" s="20"/>
      <c r="O176" s="21">
        <v>5.5891037499999996</v>
      </c>
      <c r="P176" s="22">
        <v>1.26667913</v>
      </c>
      <c r="Q176" s="22">
        <v>1.168928</v>
      </c>
      <c r="R176" s="22">
        <v>0.87818726000000003</v>
      </c>
      <c r="S176" s="12">
        <f t="shared" si="4"/>
        <v>5.5891037499999996</v>
      </c>
      <c r="T176" s="12">
        <f t="shared" si="5"/>
        <v>0.20914408683145308</v>
      </c>
    </row>
    <row r="177" spans="1:20" x14ac:dyDescent="0.2">
      <c r="A177" s="21" t="s">
        <v>394</v>
      </c>
      <c r="B177" s="22">
        <v>24.070609699999999</v>
      </c>
      <c r="C177" s="22">
        <v>2.06206625</v>
      </c>
      <c r="D177" s="22">
        <v>0.61230125999999996</v>
      </c>
      <c r="E177" s="22">
        <v>3.36773151</v>
      </c>
      <c r="F177" s="22">
        <v>7.5789E-4</v>
      </c>
      <c r="G177" s="22">
        <v>1.426385E-2</v>
      </c>
      <c r="H177" s="22" t="s">
        <v>371</v>
      </c>
      <c r="I177" s="22">
        <v>2.1021079999999999</v>
      </c>
      <c r="J177" s="22">
        <v>0.66571564999999999</v>
      </c>
      <c r="K177" s="22">
        <v>0.59965349999999995</v>
      </c>
      <c r="L177" s="22">
        <v>0.47677122999999999</v>
      </c>
      <c r="M177" s="24" t="b">
        <v>1</v>
      </c>
      <c r="N177" s="20"/>
      <c r="O177" s="21">
        <v>3.979457</v>
      </c>
      <c r="P177" s="22">
        <v>1.31048304</v>
      </c>
      <c r="Q177" s="22">
        <v>1.092511</v>
      </c>
      <c r="R177" s="22">
        <v>0.86176852999999998</v>
      </c>
      <c r="S177" s="12">
        <f t="shared" si="4"/>
        <v>3.979457</v>
      </c>
      <c r="T177" s="12">
        <f t="shared" si="5"/>
        <v>0.27453770702887353</v>
      </c>
    </row>
    <row r="178" spans="1:20" x14ac:dyDescent="0.2">
      <c r="A178" s="21" t="s">
        <v>395</v>
      </c>
      <c r="B178" s="22">
        <v>131.07500400000001</v>
      </c>
      <c r="C178" s="22">
        <v>2.0562022099999999</v>
      </c>
      <c r="D178" s="22">
        <v>0.68173936000000002</v>
      </c>
      <c r="E178" s="22">
        <v>3.0161119300000001</v>
      </c>
      <c r="F178" s="22">
        <v>2.5603900000000001E-3</v>
      </c>
      <c r="G178" s="22">
        <v>2.540968E-2</v>
      </c>
      <c r="H178" s="22" t="s">
        <v>233</v>
      </c>
      <c r="I178" s="22">
        <v>3.2774757499999998</v>
      </c>
      <c r="J178" s="22">
        <v>1.1075280999999999</v>
      </c>
      <c r="K178" s="22">
        <v>0.70667599999999997</v>
      </c>
      <c r="L178" s="22">
        <v>0.29715743999999999</v>
      </c>
      <c r="M178" s="24" t="b">
        <v>1</v>
      </c>
      <c r="N178" s="20"/>
      <c r="O178" s="21">
        <v>6.2096109999999998</v>
      </c>
      <c r="P178" s="22">
        <v>2.17042293</v>
      </c>
      <c r="Q178" s="22">
        <v>1.2924789999999999</v>
      </c>
      <c r="R178" s="22">
        <v>0.55249124000000005</v>
      </c>
      <c r="S178" s="12">
        <f t="shared" si="4"/>
        <v>6.2096109999999998</v>
      </c>
      <c r="T178" s="12">
        <f t="shared" si="5"/>
        <v>0.20814170162994106</v>
      </c>
    </row>
    <row r="179" spans="1:20" x14ac:dyDescent="0.2">
      <c r="A179" s="21" t="s">
        <v>396</v>
      </c>
      <c r="B179" s="22">
        <v>330.605569</v>
      </c>
      <c r="C179" s="22">
        <v>2.0518170699999998</v>
      </c>
      <c r="D179" s="22">
        <v>0.62466520000000003</v>
      </c>
      <c r="E179" s="22">
        <v>3.2846668499999998</v>
      </c>
      <c r="F179" s="22">
        <v>1.02103E-3</v>
      </c>
      <c r="G179" s="22">
        <v>1.614701E-2</v>
      </c>
      <c r="H179" s="22" t="s">
        <v>397</v>
      </c>
      <c r="I179" s="22">
        <v>7.2131957499999997</v>
      </c>
      <c r="J179" s="22">
        <v>3.8932589800000001</v>
      </c>
      <c r="K179" s="22">
        <v>1.6394612500000001</v>
      </c>
      <c r="L179" s="22">
        <v>0.80045281999999995</v>
      </c>
      <c r="M179" s="24" t="b">
        <v>1</v>
      </c>
      <c r="N179" s="20"/>
      <c r="O179" s="21">
        <v>13.658768500000001</v>
      </c>
      <c r="P179" s="22">
        <v>7.4279440900000004</v>
      </c>
      <c r="Q179" s="22">
        <v>2.9918724999999999</v>
      </c>
      <c r="R179" s="22">
        <v>1.4520042099999999</v>
      </c>
      <c r="S179" s="12">
        <f t="shared" si="4"/>
        <v>13.658768500000001</v>
      </c>
      <c r="T179" s="12">
        <f t="shared" si="5"/>
        <v>0.21904408878443177</v>
      </c>
    </row>
    <row r="180" spans="1:20" x14ac:dyDescent="0.2">
      <c r="A180" s="21" t="s">
        <v>398</v>
      </c>
      <c r="B180" s="22">
        <v>1256.6617100000001</v>
      </c>
      <c r="C180" s="22">
        <v>2.0486019199999999</v>
      </c>
      <c r="D180" s="22">
        <v>0.51197355</v>
      </c>
      <c r="E180" s="22">
        <v>4.0013823400000001</v>
      </c>
      <c r="F180" s="23">
        <v>6.3E-5</v>
      </c>
      <c r="G180" s="22">
        <v>5.4946600000000002E-3</v>
      </c>
      <c r="H180" s="22">
        <v>0</v>
      </c>
      <c r="I180" s="22">
        <v>24.724361999999999</v>
      </c>
      <c r="J180" s="22">
        <v>5.1248004600000003</v>
      </c>
      <c r="K180" s="22">
        <v>6.3576870000000003</v>
      </c>
      <c r="L180" s="22">
        <v>2.7856117399999998</v>
      </c>
      <c r="M180" s="24" t="b">
        <v>1</v>
      </c>
      <c r="N180" s="20"/>
      <c r="O180" s="21">
        <v>46.793914800000003</v>
      </c>
      <c r="P180" s="22">
        <v>10.3914607</v>
      </c>
      <c r="Q180" s="22">
        <v>11.589679800000001</v>
      </c>
      <c r="R180" s="22">
        <v>5.0084508799999998</v>
      </c>
      <c r="S180" s="12">
        <f t="shared" si="4"/>
        <v>46.793914800000003</v>
      </c>
      <c r="T180" s="12">
        <f t="shared" si="5"/>
        <v>0.2476749348614021</v>
      </c>
    </row>
    <row r="181" spans="1:20" x14ac:dyDescent="0.2">
      <c r="A181" s="21" t="s">
        <v>399</v>
      </c>
      <c r="B181" s="22">
        <v>160.96188100000001</v>
      </c>
      <c r="C181" s="22">
        <v>2.0440498900000001</v>
      </c>
      <c r="D181" s="22">
        <v>0.65717742999999995</v>
      </c>
      <c r="E181" s="22">
        <v>3.1103470600000001</v>
      </c>
      <c r="F181" s="22">
        <v>1.86868E-3</v>
      </c>
      <c r="G181" s="22">
        <v>2.159556E-2</v>
      </c>
      <c r="H181" s="22" t="s">
        <v>400</v>
      </c>
      <c r="I181" s="22">
        <v>4.8066602500000002</v>
      </c>
      <c r="J181" s="22">
        <v>2.0879510899999998</v>
      </c>
      <c r="K181" s="22">
        <v>1.2872325</v>
      </c>
      <c r="L181" s="22">
        <v>0.60457753000000003</v>
      </c>
      <c r="M181" s="24" t="b">
        <v>1</v>
      </c>
      <c r="N181" s="20"/>
      <c r="O181" s="21">
        <v>9.1155504999999994</v>
      </c>
      <c r="P181" s="22">
        <v>4.0590722799999996</v>
      </c>
      <c r="Q181" s="22">
        <v>2.3478279999999998</v>
      </c>
      <c r="R181" s="22">
        <v>1.0906921300000001</v>
      </c>
      <c r="S181" s="12">
        <f t="shared" si="4"/>
        <v>9.1155504999999994</v>
      </c>
      <c r="T181" s="12">
        <f t="shared" si="5"/>
        <v>0.25756294148115355</v>
      </c>
    </row>
    <row r="182" spans="1:20" x14ac:dyDescent="0.2">
      <c r="A182" s="21" t="s">
        <v>401</v>
      </c>
      <c r="B182" s="22">
        <v>288.78337800000003</v>
      </c>
      <c r="C182" s="22">
        <v>2.0420710099999999</v>
      </c>
      <c r="D182" s="22">
        <v>0.67251074</v>
      </c>
      <c r="E182" s="22">
        <v>3.0364883100000002</v>
      </c>
      <c r="F182" s="22">
        <v>2.3935100000000002E-3</v>
      </c>
      <c r="G182" s="22">
        <v>2.4442749999999999E-2</v>
      </c>
      <c r="H182" s="22" t="s">
        <v>402</v>
      </c>
      <c r="I182" s="22">
        <v>2.2563222500000002</v>
      </c>
      <c r="J182" s="22">
        <v>0.63627721999999998</v>
      </c>
      <c r="K182" s="22">
        <v>0.60208324999999996</v>
      </c>
      <c r="L182" s="22">
        <v>0.36078918999999998</v>
      </c>
      <c r="M182" s="24" t="b">
        <v>1</v>
      </c>
      <c r="N182" s="20"/>
      <c r="O182" s="21">
        <v>4.2666219999999999</v>
      </c>
      <c r="P182" s="22">
        <v>1.2194115400000001</v>
      </c>
      <c r="Q182" s="22">
        <v>1.0962842500000001</v>
      </c>
      <c r="R182" s="22">
        <v>0.64909510999999998</v>
      </c>
      <c r="S182" s="12">
        <f t="shared" si="4"/>
        <v>4.2666219999999999</v>
      </c>
      <c r="T182" s="12">
        <f t="shared" si="5"/>
        <v>0.2569443109795056</v>
      </c>
    </row>
    <row r="183" spans="1:20" x14ac:dyDescent="0.2">
      <c r="A183" s="21" t="s">
        <v>403</v>
      </c>
      <c r="B183" s="22">
        <v>196.44164699999999</v>
      </c>
      <c r="C183" s="22">
        <v>2.0413781100000001</v>
      </c>
      <c r="D183" s="22">
        <v>0.48123022999999998</v>
      </c>
      <c r="E183" s="22">
        <v>4.2419988899999996</v>
      </c>
      <c r="F183" s="23">
        <v>2.2200000000000001E-5</v>
      </c>
      <c r="G183" s="22">
        <v>3.78868E-3</v>
      </c>
      <c r="H183" s="22" t="s">
        <v>404</v>
      </c>
      <c r="I183" s="22">
        <v>7.3623064999999999</v>
      </c>
      <c r="J183" s="22">
        <v>1.6262597000000001</v>
      </c>
      <c r="K183" s="22">
        <v>1.7586865</v>
      </c>
      <c r="L183" s="22">
        <v>0.86286797999999998</v>
      </c>
      <c r="M183" s="24" t="b">
        <v>1</v>
      </c>
      <c r="N183" s="20"/>
      <c r="O183" s="21">
        <v>13.9270815</v>
      </c>
      <c r="P183" s="22">
        <v>3.2079190899999999</v>
      </c>
      <c r="Q183" s="22">
        <v>3.2097470000000001</v>
      </c>
      <c r="R183" s="22">
        <v>1.57045992</v>
      </c>
      <c r="S183" s="12">
        <f t="shared" si="4"/>
        <v>13.9270815</v>
      </c>
      <c r="T183" s="12">
        <f t="shared" si="5"/>
        <v>0.23046802734657654</v>
      </c>
    </row>
    <row r="184" spans="1:20" x14ac:dyDescent="0.2">
      <c r="A184" s="21" t="s">
        <v>405</v>
      </c>
      <c r="B184" s="22">
        <v>151.840024</v>
      </c>
      <c r="C184" s="22">
        <v>2.0208227000000001</v>
      </c>
      <c r="D184" s="22">
        <v>0.46598823</v>
      </c>
      <c r="E184" s="22">
        <v>4.3366388799999998</v>
      </c>
      <c r="F184" s="23">
        <v>1.45E-5</v>
      </c>
      <c r="G184" s="22">
        <v>3.2878199999999999E-3</v>
      </c>
      <c r="H184" s="22" t="s">
        <v>406</v>
      </c>
      <c r="I184" s="22">
        <v>2.1347139999999998</v>
      </c>
      <c r="J184" s="22">
        <v>0.59498536999999996</v>
      </c>
      <c r="K184" s="22">
        <v>0.51112899999999994</v>
      </c>
      <c r="L184" s="22">
        <v>0.27020716</v>
      </c>
      <c r="M184" s="24" t="b">
        <v>1</v>
      </c>
      <c r="N184" s="20"/>
      <c r="O184" s="21">
        <v>4.0399992500000002</v>
      </c>
      <c r="P184" s="22">
        <v>1.1739326999999999</v>
      </c>
      <c r="Q184" s="22">
        <v>0.93228049999999996</v>
      </c>
      <c r="R184" s="22">
        <v>0.48850953000000003</v>
      </c>
      <c r="S184" s="12">
        <f t="shared" si="4"/>
        <v>4.0399992500000002</v>
      </c>
      <c r="T184" s="12">
        <f t="shared" si="5"/>
        <v>0.23076254283958095</v>
      </c>
    </row>
    <row r="185" spans="1:20" x14ac:dyDescent="0.2">
      <c r="A185" s="21" t="s">
        <v>99</v>
      </c>
      <c r="B185" s="22">
        <v>101.083496</v>
      </c>
      <c r="C185" s="22">
        <v>2.0107310599999999</v>
      </c>
      <c r="D185" s="22">
        <v>0.69622702999999997</v>
      </c>
      <c r="E185" s="22">
        <v>2.88803937</v>
      </c>
      <c r="F185" s="22">
        <v>3.8765100000000001E-3</v>
      </c>
      <c r="G185" s="22">
        <v>3.1745900000000001E-2</v>
      </c>
      <c r="H185" s="22" t="s">
        <v>100</v>
      </c>
      <c r="I185" s="22">
        <v>2.8639765000000001</v>
      </c>
      <c r="J185" s="22">
        <v>1.03450646</v>
      </c>
      <c r="K185" s="22">
        <v>0.76367775000000004</v>
      </c>
      <c r="L185" s="22">
        <v>0.29093772000000001</v>
      </c>
      <c r="M185" s="24" t="b">
        <v>1</v>
      </c>
      <c r="N185" s="20"/>
      <c r="O185" s="21">
        <v>5.4265400000000001</v>
      </c>
      <c r="P185" s="22">
        <v>2.0299859100000002</v>
      </c>
      <c r="Q185" s="22">
        <v>1.3980602499999999</v>
      </c>
      <c r="R185" s="22">
        <v>0.54740383000000004</v>
      </c>
      <c r="S185" s="12">
        <f t="shared" si="4"/>
        <v>5.4265400000000001</v>
      </c>
      <c r="T185" s="12">
        <f t="shared" si="5"/>
        <v>0.25763382376247107</v>
      </c>
    </row>
    <row r="186" spans="1:20" x14ac:dyDescent="0.2">
      <c r="A186" s="21" t="s">
        <v>407</v>
      </c>
      <c r="B186" s="22">
        <v>733.77675599999998</v>
      </c>
      <c r="C186" s="22">
        <v>2.00985609</v>
      </c>
      <c r="D186" s="22">
        <v>0.69869641000000005</v>
      </c>
      <c r="E186" s="22">
        <v>2.8765799799999998</v>
      </c>
      <c r="F186" s="22">
        <v>4.0201000000000004E-3</v>
      </c>
      <c r="G186" s="22">
        <v>3.2345199999999998E-2</v>
      </c>
      <c r="H186" s="22" t="s">
        <v>256</v>
      </c>
      <c r="I186" s="22">
        <v>10.248587499999999</v>
      </c>
      <c r="J186" s="22">
        <v>3.4083831299999998</v>
      </c>
      <c r="K186" s="22">
        <v>2.3671312499999999</v>
      </c>
      <c r="L186" s="22">
        <v>1.2365088</v>
      </c>
      <c r="M186" s="24" t="b">
        <v>1</v>
      </c>
      <c r="N186" s="20"/>
      <c r="O186" s="21">
        <v>19.391061000000001</v>
      </c>
      <c r="P186" s="22">
        <v>6.5654766599999999</v>
      </c>
      <c r="Q186" s="22">
        <v>4.3101372500000004</v>
      </c>
      <c r="R186" s="22">
        <v>2.2168097699999998</v>
      </c>
      <c r="S186" s="12">
        <f t="shared" si="4"/>
        <v>19.391061000000001</v>
      </c>
      <c r="T186" s="12">
        <f t="shared" si="5"/>
        <v>0.22227444130055599</v>
      </c>
    </row>
    <row r="187" spans="1:20" x14ac:dyDescent="0.2">
      <c r="A187" s="21" t="s">
        <v>27</v>
      </c>
      <c r="B187" s="22">
        <v>196.73172700000001</v>
      </c>
      <c r="C187" s="22">
        <v>2.0008853499999999</v>
      </c>
      <c r="D187" s="22">
        <v>0.67297848000000005</v>
      </c>
      <c r="E187" s="22">
        <v>2.9731787999999999</v>
      </c>
      <c r="F187" s="22">
        <v>2.9473300000000002E-3</v>
      </c>
      <c r="G187" s="22">
        <v>2.742118E-2</v>
      </c>
      <c r="H187" s="22" t="s">
        <v>28</v>
      </c>
      <c r="I187" s="22">
        <v>2.0537952499999999</v>
      </c>
      <c r="J187" s="22">
        <v>0.85948431000000003</v>
      </c>
      <c r="K187" s="22">
        <v>0.55896575000000004</v>
      </c>
      <c r="L187" s="22">
        <v>0.60538521999999995</v>
      </c>
      <c r="M187" s="24" t="b">
        <v>1</v>
      </c>
      <c r="N187" s="20"/>
      <c r="O187" s="21">
        <v>3.8775235000000001</v>
      </c>
      <c r="P187" s="22">
        <v>1.6146195800000001</v>
      </c>
      <c r="Q187" s="22">
        <v>1.0144934999999999</v>
      </c>
      <c r="R187" s="22">
        <v>1.0899556100000001</v>
      </c>
      <c r="S187" s="12">
        <f t="shared" si="4"/>
        <v>3.8775235000000001</v>
      </c>
      <c r="T187" s="12">
        <f t="shared" si="5"/>
        <v>0.26163439112619175</v>
      </c>
    </row>
    <row r="188" spans="1:20" x14ac:dyDescent="0.2">
      <c r="A188" s="21" t="s">
        <v>408</v>
      </c>
      <c r="B188" s="22">
        <v>873.181916</v>
      </c>
      <c r="C188" s="22">
        <v>2.0007266700000002</v>
      </c>
      <c r="D188" s="22">
        <v>0.75435870000000005</v>
      </c>
      <c r="E188" s="22">
        <v>2.6522219100000002</v>
      </c>
      <c r="F188" s="22">
        <v>7.9964000000000007E-3</v>
      </c>
      <c r="G188" s="22">
        <v>4.7522559999999998E-2</v>
      </c>
      <c r="H188" s="22" t="s">
        <v>302</v>
      </c>
      <c r="I188" s="22">
        <v>10.439729</v>
      </c>
      <c r="J188" s="22">
        <v>4.3281285799999996</v>
      </c>
      <c r="K188" s="22">
        <v>2.6766182500000002</v>
      </c>
      <c r="L188" s="22">
        <v>1.3254224299999999</v>
      </c>
      <c r="M188" s="24" t="b">
        <v>1</v>
      </c>
      <c r="N188" s="20"/>
      <c r="O188" s="21">
        <v>19.799331500000001</v>
      </c>
      <c r="P188" s="22">
        <v>8.4700582099999995</v>
      </c>
      <c r="Q188" s="22">
        <v>4.8717804999999998</v>
      </c>
      <c r="R188" s="22">
        <v>2.3627212800000001</v>
      </c>
      <c r="S188" s="12">
        <f t="shared" si="4"/>
        <v>19.799331500000001</v>
      </c>
      <c r="T188" s="12">
        <f t="shared" si="5"/>
        <v>0.24605782776049787</v>
      </c>
    </row>
    <row r="189" spans="1:20" x14ac:dyDescent="0.2">
      <c r="A189" s="21" t="s">
        <v>409</v>
      </c>
      <c r="B189" s="22">
        <v>59.497993800000003</v>
      </c>
      <c r="C189" s="22">
        <v>-2.0201015999999998</v>
      </c>
      <c r="D189" s="22">
        <v>0.63516249999999996</v>
      </c>
      <c r="E189" s="22">
        <v>-3.1804484999999998</v>
      </c>
      <c r="F189" s="22">
        <v>1.47047E-3</v>
      </c>
      <c r="G189" s="22">
        <v>1.935742E-2</v>
      </c>
      <c r="H189" s="22">
        <v>0</v>
      </c>
      <c r="I189" s="22">
        <v>0.63133824999999999</v>
      </c>
      <c r="J189" s="22">
        <v>0.59727984000000001</v>
      </c>
      <c r="K189" s="22">
        <v>2.4432114999999999</v>
      </c>
      <c r="L189" s="22">
        <v>0.27027234999999999</v>
      </c>
      <c r="M189" s="24" t="b">
        <v>1</v>
      </c>
      <c r="N189" s="20"/>
      <c r="O189" s="21">
        <v>1.1868782499999999</v>
      </c>
      <c r="P189" s="22">
        <v>1.1095043899999999</v>
      </c>
      <c r="Q189" s="22">
        <v>4.4658519999999999</v>
      </c>
      <c r="R189" s="22">
        <v>0.53241729000000004</v>
      </c>
      <c r="S189" s="12">
        <f t="shared" si="4"/>
        <v>4.4658519999999999</v>
      </c>
      <c r="T189" s="12">
        <f t="shared" si="5"/>
        <v>3.7626875376644575</v>
      </c>
    </row>
    <row r="190" spans="1:20" x14ac:dyDescent="0.2">
      <c r="A190" s="21" t="s">
        <v>410</v>
      </c>
      <c r="B190" s="22">
        <v>74.516955800000005</v>
      </c>
      <c r="C190" s="22">
        <v>-2.0236353</v>
      </c>
      <c r="D190" s="22">
        <v>0.76370764999999996</v>
      </c>
      <c r="E190" s="22">
        <v>-2.6497513000000001</v>
      </c>
      <c r="F190" s="22">
        <v>8.0551000000000008E-3</v>
      </c>
      <c r="G190" s="22">
        <v>4.7696990000000002E-2</v>
      </c>
      <c r="H190" s="22" t="s">
        <v>411</v>
      </c>
      <c r="I190" s="22">
        <v>0.69581325000000005</v>
      </c>
      <c r="J190" s="22">
        <v>0.37046136000000002</v>
      </c>
      <c r="K190" s="22">
        <v>2.35962725</v>
      </c>
      <c r="L190" s="22">
        <v>1.4758719499999999</v>
      </c>
      <c r="M190" s="24" t="b">
        <v>1</v>
      </c>
      <c r="N190" s="20"/>
      <c r="O190" s="21">
        <v>1.3138315</v>
      </c>
      <c r="P190" s="22">
        <v>0.69781903000000001</v>
      </c>
      <c r="Q190" s="22">
        <v>4.3328637499999996</v>
      </c>
      <c r="R190" s="22">
        <v>2.7564971900000002</v>
      </c>
      <c r="S190" s="12">
        <f t="shared" si="4"/>
        <v>4.3328637499999996</v>
      </c>
      <c r="T190" s="12">
        <f t="shared" si="5"/>
        <v>3.2978838991149164</v>
      </c>
    </row>
    <row r="191" spans="1:20" x14ac:dyDescent="0.2">
      <c r="A191" s="21" t="s">
        <v>412</v>
      </c>
      <c r="B191" s="22">
        <v>90.701744199999993</v>
      </c>
      <c r="C191" s="22">
        <v>-2.0284963</v>
      </c>
      <c r="D191" s="22">
        <v>0.64956617999999999</v>
      </c>
      <c r="E191" s="22">
        <v>-3.1228478000000002</v>
      </c>
      <c r="F191" s="22">
        <v>1.7910999999999999E-3</v>
      </c>
      <c r="G191" s="22">
        <v>2.127273E-2</v>
      </c>
      <c r="H191" s="22" t="s">
        <v>413</v>
      </c>
      <c r="I191" s="22">
        <v>0.61536950000000001</v>
      </c>
      <c r="J191" s="22">
        <v>0.39212530000000001</v>
      </c>
      <c r="K191" s="22">
        <v>2.3613677499999999</v>
      </c>
      <c r="L191" s="22">
        <v>1.7974162300000001</v>
      </c>
      <c r="M191" s="24" t="b">
        <v>1</v>
      </c>
      <c r="N191" s="20"/>
      <c r="O191" s="21">
        <v>1.16180825</v>
      </c>
      <c r="P191" s="22">
        <v>0.73306705999999999</v>
      </c>
      <c r="Q191" s="22">
        <v>4.34182325</v>
      </c>
      <c r="R191" s="22">
        <v>3.3422958</v>
      </c>
      <c r="S191" s="12">
        <f t="shared" si="4"/>
        <v>4.34182325</v>
      </c>
      <c r="T191" s="12">
        <f t="shared" si="5"/>
        <v>3.7371255110298969</v>
      </c>
    </row>
    <row r="192" spans="1:20" x14ac:dyDescent="0.2">
      <c r="A192" s="21" t="s">
        <v>414</v>
      </c>
      <c r="B192" s="22">
        <v>168.932862</v>
      </c>
      <c r="C192" s="22">
        <v>-2.0298799999999999</v>
      </c>
      <c r="D192" s="22">
        <v>0.55605665999999998</v>
      </c>
      <c r="E192" s="22">
        <v>-3.6504913000000001</v>
      </c>
      <c r="F192" s="22">
        <v>2.6174E-4</v>
      </c>
      <c r="G192" s="22">
        <v>9.2814600000000001E-3</v>
      </c>
      <c r="H192" s="22" t="s">
        <v>415</v>
      </c>
      <c r="I192" s="22">
        <v>1.60810075</v>
      </c>
      <c r="J192" s="22">
        <v>0.93287379000000004</v>
      </c>
      <c r="K192" s="22">
        <v>5.8270179999999998</v>
      </c>
      <c r="L192" s="22">
        <v>2.0377649899999999</v>
      </c>
      <c r="M192" s="24" t="b">
        <v>1</v>
      </c>
      <c r="N192" s="20"/>
      <c r="O192" s="21">
        <v>3.02768975</v>
      </c>
      <c r="P192" s="22">
        <v>1.7438922100000001</v>
      </c>
      <c r="Q192" s="22">
        <v>10.66949</v>
      </c>
      <c r="R192" s="22">
        <v>3.8097549800000001</v>
      </c>
      <c r="S192" s="12">
        <f t="shared" si="4"/>
        <v>10.66949</v>
      </c>
      <c r="T192" s="12">
        <f t="shared" si="5"/>
        <v>3.5239707106713953</v>
      </c>
    </row>
    <row r="193" spans="1:20" x14ac:dyDescent="0.2">
      <c r="A193" s="21" t="s">
        <v>416</v>
      </c>
      <c r="B193" s="22">
        <v>178.83583300000001</v>
      </c>
      <c r="C193" s="22">
        <v>-2.0604084</v>
      </c>
      <c r="D193" s="22">
        <v>0.77937482000000002</v>
      </c>
      <c r="E193" s="22">
        <v>-2.6436682</v>
      </c>
      <c r="F193" s="22">
        <v>8.2012999999999999E-3</v>
      </c>
      <c r="G193" s="22">
        <v>4.813854E-2</v>
      </c>
      <c r="H193" s="22" t="s">
        <v>417</v>
      </c>
      <c r="I193" s="22">
        <v>1.250629</v>
      </c>
      <c r="J193" s="22">
        <v>0.63821426999999997</v>
      </c>
      <c r="K193" s="22">
        <v>5.0277777500000003</v>
      </c>
      <c r="L193" s="22">
        <v>3.4858587000000001</v>
      </c>
      <c r="M193" s="24" t="b">
        <v>1</v>
      </c>
      <c r="N193" s="20"/>
      <c r="O193" s="21">
        <v>2.3676217500000001</v>
      </c>
      <c r="P193" s="22">
        <v>1.20846952</v>
      </c>
      <c r="Q193" s="22">
        <v>9.16108425</v>
      </c>
      <c r="R193" s="22">
        <v>6.3171410100000003</v>
      </c>
      <c r="S193" s="12">
        <f t="shared" si="4"/>
        <v>9.16108425</v>
      </c>
      <c r="T193" s="12">
        <f t="shared" si="5"/>
        <v>3.8693191807348448</v>
      </c>
    </row>
    <row r="194" spans="1:20" x14ac:dyDescent="0.2">
      <c r="A194" s="21" t="s">
        <v>418</v>
      </c>
      <c r="B194" s="22">
        <v>111.019373</v>
      </c>
      <c r="C194" s="22">
        <v>-2.0629151999999999</v>
      </c>
      <c r="D194" s="22">
        <v>0.74643504999999999</v>
      </c>
      <c r="E194" s="22">
        <v>-2.7636900999999998</v>
      </c>
      <c r="F194" s="22">
        <v>5.7151800000000003E-3</v>
      </c>
      <c r="G194" s="22">
        <v>3.9281900000000002E-2</v>
      </c>
      <c r="H194" s="22" t="s">
        <v>419</v>
      </c>
      <c r="I194" s="22">
        <v>0.54424225000000004</v>
      </c>
      <c r="J194" s="22">
        <v>0.28916598999999998</v>
      </c>
      <c r="K194" s="22">
        <v>2.4905295000000001</v>
      </c>
      <c r="L194" s="22">
        <v>1.8674771400000001</v>
      </c>
      <c r="M194" s="24" t="b">
        <v>1</v>
      </c>
      <c r="N194" s="20"/>
      <c r="O194" s="21">
        <v>1.0240957500000001</v>
      </c>
      <c r="P194" s="22">
        <v>0.53328478000000001</v>
      </c>
      <c r="Q194" s="22">
        <v>4.5546847499999998</v>
      </c>
      <c r="R194" s="22">
        <v>3.43152342</v>
      </c>
      <c r="S194" s="12">
        <f t="shared" si="4"/>
        <v>4.5546847499999998</v>
      </c>
      <c r="T194" s="12">
        <f t="shared" si="5"/>
        <v>4.4475184571364537</v>
      </c>
    </row>
    <row r="195" spans="1:20" x14ac:dyDescent="0.2">
      <c r="A195" s="21" t="s">
        <v>103</v>
      </c>
      <c r="B195" s="22">
        <v>358.67319600000002</v>
      </c>
      <c r="C195" s="22">
        <v>-2.0709257000000001</v>
      </c>
      <c r="D195" s="22">
        <v>0.60544251999999998</v>
      </c>
      <c r="E195" s="22">
        <v>-3.4205158</v>
      </c>
      <c r="F195" s="22">
        <v>6.2502E-4</v>
      </c>
      <c r="G195" s="22">
        <v>1.3272030000000001E-2</v>
      </c>
      <c r="H195" s="22" t="s">
        <v>104</v>
      </c>
      <c r="I195" s="22">
        <v>1.0015419999999999</v>
      </c>
      <c r="J195" s="22">
        <v>0.73101477999999998</v>
      </c>
      <c r="K195" s="22">
        <v>4.4387970000000001</v>
      </c>
      <c r="L195" s="22">
        <v>0.93738410999999999</v>
      </c>
      <c r="M195" s="24" t="b">
        <v>1</v>
      </c>
      <c r="N195" s="20"/>
      <c r="O195" s="21">
        <v>1.88475375</v>
      </c>
      <c r="P195" s="22">
        <v>1.3551115300000001</v>
      </c>
      <c r="Q195" s="22">
        <v>8.1222624999999997</v>
      </c>
      <c r="R195" s="22">
        <v>1.7988137099999999</v>
      </c>
      <c r="S195" s="12">
        <f t="shared" si="4"/>
        <v>8.1222624999999997</v>
      </c>
      <c r="T195" s="12">
        <f t="shared" si="5"/>
        <v>4.3094555455851991</v>
      </c>
    </row>
    <row r="196" spans="1:20" x14ac:dyDescent="0.2">
      <c r="A196" s="21" t="s">
        <v>420</v>
      </c>
      <c r="B196" s="22">
        <v>535.56014700000003</v>
      </c>
      <c r="C196" s="22">
        <v>-2.0788142999999999</v>
      </c>
      <c r="D196" s="22">
        <v>0.57860011</v>
      </c>
      <c r="E196" s="22">
        <v>-3.5928342</v>
      </c>
      <c r="F196" s="22">
        <v>3.2709999999999998E-4</v>
      </c>
      <c r="G196" s="22">
        <v>1.016387E-2</v>
      </c>
      <c r="H196" s="22" t="s">
        <v>38</v>
      </c>
      <c r="I196" s="22">
        <v>2.7177704999999999</v>
      </c>
      <c r="J196" s="22">
        <v>2.0322273000000002</v>
      </c>
      <c r="K196" s="22">
        <v>12.5203095</v>
      </c>
      <c r="L196" s="22">
        <v>5.69958644</v>
      </c>
      <c r="M196" s="24" t="b">
        <v>1</v>
      </c>
      <c r="N196" s="20"/>
      <c r="O196" s="21">
        <v>5.1146589999999996</v>
      </c>
      <c r="P196" s="22">
        <v>3.7671645499999999</v>
      </c>
      <c r="Q196" s="22">
        <v>22.945928800000001</v>
      </c>
      <c r="R196" s="22">
        <v>10.5936909</v>
      </c>
      <c r="S196" s="12">
        <f t="shared" si="4"/>
        <v>22.945928800000001</v>
      </c>
      <c r="T196" s="12">
        <f t="shared" si="5"/>
        <v>4.4863066726442566</v>
      </c>
    </row>
    <row r="197" spans="1:20" x14ac:dyDescent="0.2">
      <c r="A197" s="21" t="s">
        <v>107</v>
      </c>
      <c r="B197" s="22">
        <v>178.97</v>
      </c>
      <c r="C197" s="22">
        <v>-2.0857445000000001</v>
      </c>
      <c r="D197" s="22">
        <v>0.65653901000000003</v>
      </c>
      <c r="E197" s="22">
        <v>-3.1768782</v>
      </c>
      <c r="F197" s="22">
        <v>1.4886999999999999E-3</v>
      </c>
      <c r="G197" s="22">
        <v>1.9447329999999999E-2</v>
      </c>
      <c r="H197" s="22" t="s">
        <v>108</v>
      </c>
      <c r="I197" s="22">
        <v>1.04654625</v>
      </c>
      <c r="J197" s="22">
        <v>0.82125420000000005</v>
      </c>
      <c r="K197" s="22">
        <v>4.7304965000000001</v>
      </c>
      <c r="L197" s="22">
        <v>3.0009982800000001</v>
      </c>
      <c r="M197" s="24" t="b">
        <v>1</v>
      </c>
      <c r="N197" s="20"/>
      <c r="O197" s="21">
        <v>1.9837130000000001</v>
      </c>
      <c r="P197" s="22">
        <v>1.55963048</v>
      </c>
      <c r="Q197" s="22">
        <v>8.6887305000000001</v>
      </c>
      <c r="R197" s="22">
        <v>5.5921094199999999</v>
      </c>
      <c r="S197" s="12">
        <f t="shared" ref="S197:S260" si="6">MAX(Q197,O197)</f>
        <v>8.6887305000000001</v>
      </c>
      <c r="T197" s="12">
        <f t="shared" ref="T197:T260" si="7">Q197/O197</f>
        <v>4.3800340573459975</v>
      </c>
    </row>
    <row r="198" spans="1:20" x14ac:dyDescent="0.2">
      <c r="A198" s="21" t="s">
        <v>421</v>
      </c>
      <c r="B198" s="22">
        <v>169.42603299999999</v>
      </c>
      <c r="C198" s="22">
        <v>-2.1048591999999999</v>
      </c>
      <c r="D198" s="22">
        <v>0.55872927999999999</v>
      </c>
      <c r="E198" s="22">
        <v>-3.7672254999999999</v>
      </c>
      <c r="F198" s="22">
        <v>1.6506999999999999E-4</v>
      </c>
      <c r="G198" s="22">
        <v>7.72984E-3</v>
      </c>
      <c r="H198" s="22" t="s">
        <v>422</v>
      </c>
      <c r="I198" s="22">
        <v>1.065161</v>
      </c>
      <c r="J198" s="22">
        <v>0.72336175000000003</v>
      </c>
      <c r="K198" s="22">
        <v>5.5370722499999996</v>
      </c>
      <c r="L198" s="22">
        <v>1.03679583</v>
      </c>
      <c r="M198" s="24" t="b">
        <v>1</v>
      </c>
      <c r="N198" s="20"/>
      <c r="O198" s="21">
        <v>1.9988367499999999</v>
      </c>
      <c r="P198" s="22">
        <v>1.33894439</v>
      </c>
      <c r="Q198" s="22">
        <v>10.1207075</v>
      </c>
      <c r="R198" s="22">
        <v>1.9277026799999999</v>
      </c>
      <c r="S198" s="12">
        <f t="shared" si="6"/>
        <v>10.1207075</v>
      </c>
      <c r="T198" s="12">
        <f t="shared" si="7"/>
        <v>5.0632986911012114</v>
      </c>
    </row>
    <row r="199" spans="1:20" x14ac:dyDescent="0.2">
      <c r="A199" s="21" t="s">
        <v>423</v>
      </c>
      <c r="B199" s="22">
        <v>399.15536300000002</v>
      </c>
      <c r="C199" s="22">
        <v>-2.1058667999999998</v>
      </c>
      <c r="D199" s="22">
        <v>0.46929046000000002</v>
      </c>
      <c r="E199" s="22">
        <v>-4.4873421000000002</v>
      </c>
      <c r="F199" s="23">
        <v>7.2099999999999996E-6</v>
      </c>
      <c r="G199" s="22">
        <v>2.5143600000000002E-3</v>
      </c>
      <c r="H199" s="22" t="s">
        <v>424</v>
      </c>
      <c r="I199" s="22">
        <v>1.6605515</v>
      </c>
      <c r="J199" s="22">
        <v>0.55816969000000005</v>
      </c>
      <c r="K199" s="22">
        <v>7.0287282500000003</v>
      </c>
      <c r="L199" s="22">
        <v>1.89031539</v>
      </c>
      <c r="M199" s="24" t="b">
        <v>1</v>
      </c>
      <c r="N199" s="20"/>
      <c r="O199" s="21">
        <v>3.1272227500000001</v>
      </c>
      <c r="P199" s="22">
        <v>1.0195247599999999</v>
      </c>
      <c r="Q199" s="22">
        <v>12.8622538</v>
      </c>
      <c r="R199" s="22">
        <v>3.5450738400000001</v>
      </c>
      <c r="S199" s="12">
        <f t="shared" si="6"/>
        <v>12.8622538</v>
      </c>
      <c r="T199" s="12">
        <f t="shared" si="7"/>
        <v>4.1129957244011477</v>
      </c>
    </row>
    <row r="200" spans="1:20" x14ac:dyDescent="0.2">
      <c r="A200" s="21" t="s">
        <v>425</v>
      </c>
      <c r="B200" s="22">
        <v>228.73549700000001</v>
      </c>
      <c r="C200" s="22">
        <v>-2.1085281999999999</v>
      </c>
      <c r="D200" s="22">
        <v>0.50499696000000005</v>
      </c>
      <c r="E200" s="22">
        <v>-4.1753283999999997</v>
      </c>
      <c r="F200" s="23">
        <v>2.9799999999999999E-5</v>
      </c>
      <c r="G200" s="22">
        <v>4.36178E-3</v>
      </c>
      <c r="H200" s="22" t="s">
        <v>92</v>
      </c>
      <c r="I200" s="22">
        <v>0.80803124999999998</v>
      </c>
      <c r="J200" s="22">
        <v>0.50108821000000003</v>
      </c>
      <c r="K200" s="22">
        <v>3.4089957499999999</v>
      </c>
      <c r="L200" s="22">
        <v>0.49952638999999999</v>
      </c>
      <c r="M200" s="24" t="b">
        <v>1</v>
      </c>
      <c r="N200" s="20"/>
      <c r="O200" s="21">
        <v>1.519835</v>
      </c>
      <c r="P200" s="22">
        <v>0.92709920000000001</v>
      </c>
      <c r="Q200" s="22">
        <v>6.2229245000000004</v>
      </c>
      <c r="R200" s="22">
        <v>0.87131864999999997</v>
      </c>
      <c r="S200" s="12">
        <f t="shared" si="6"/>
        <v>6.2229245000000004</v>
      </c>
      <c r="T200" s="12">
        <f t="shared" si="7"/>
        <v>4.0944737422154383</v>
      </c>
    </row>
    <row r="201" spans="1:20" x14ac:dyDescent="0.2">
      <c r="A201" s="21" t="s">
        <v>426</v>
      </c>
      <c r="B201" s="22">
        <v>675.42665699999998</v>
      </c>
      <c r="C201" s="22">
        <v>-2.1134038999999998</v>
      </c>
      <c r="D201" s="22">
        <v>0.79418902000000002</v>
      </c>
      <c r="E201" s="22">
        <v>-2.6610843000000002</v>
      </c>
      <c r="F201" s="22">
        <v>7.7889400000000003E-3</v>
      </c>
      <c r="G201" s="22">
        <v>4.683938E-2</v>
      </c>
      <c r="H201" s="22" t="s">
        <v>427</v>
      </c>
      <c r="I201" s="22">
        <v>5.3204865000000003</v>
      </c>
      <c r="J201" s="22">
        <v>2.9017978900000001</v>
      </c>
      <c r="K201" s="22">
        <v>24.447775</v>
      </c>
      <c r="L201" s="22">
        <v>6.1823085300000002</v>
      </c>
      <c r="M201" s="24" t="b">
        <v>1</v>
      </c>
      <c r="N201" s="20"/>
      <c r="O201" s="21">
        <v>9.9929384999999993</v>
      </c>
      <c r="P201" s="22">
        <v>5.3714642599999998</v>
      </c>
      <c r="Q201" s="22">
        <v>44.738485300000001</v>
      </c>
      <c r="R201" s="22">
        <v>11.702137199999999</v>
      </c>
      <c r="S201" s="12">
        <f t="shared" si="6"/>
        <v>44.738485300000001</v>
      </c>
      <c r="T201" s="12">
        <f t="shared" si="7"/>
        <v>4.4770099705907329</v>
      </c>
    </row>
    <row r="202" spans="1:20" x14ac:dyDescent="0.2">
      <c r="A202" s="21" t="s">
        <v>428</v>
      </c>
      <c r="B202" s="22">
        <v>126.418391</v>
      </c>
      <c r="C202" s="22">
        <v>-2.1141415000000001</v>
      </c>
      <c r="D202" s="22">
        <v>0.68763410000000003</v>
      </c>
      <c r="E202" s="22">
        <v>-3.0745152</v>
      </c>
      <c r="F202" s="22">
        <v>2.10845E-3</v>
      </c>
      <c r="G202" s="22">
        <v>2.2996550000000001E-2</v>
      </c>
      <c r="H202" s="22" t="s">
        <v>204</v>
      </c>
      <c r="I202" s="22">
        <v>0.65309275</v>
      </c>
      <c r="J202" s="22">
        <v>0.45088671000000002</v>
      </c>
      <c r="K202" s="22">
        <v>3.0435945000000002</v>
      </c>
      <c r="L202" s="22">
        <v>1.12019012</v>
      </c>
      <c r="M202" s="24" t="b">
        <v>1</v>
      </c>
      <c r="N202" s="20"/>
      <c r="O202" s="21">
        <v>1.2268432499999999</v>
      </c>
      <c r="P202" s="22">
        <v>0.83537516000000001</v>
      </c>
      <c r="Q202" s="22">
        <v>5.5674442500000003</v>
      </c>
      <c r="R202" s="22">
        <v>2.07307782</v>
      </c>
      <c r="S202" s="12">
        <f t="shared" si="6"/>
        <v>5.5674442500000003</v>
      </c>
      <c r="T202" s="12">
        <f t="shared" si="7"/>
        <v>4.5380241118822644</v>
      </c>
    </row>
    <row r="203" spans="1:20" x14ac:dyDescent="0.2">
      <c r="A203" s="21" t="s">
        <v>429</v>
      </c>
      <c r="B203" s="22">
        <v>1937.2083500000001</v>
      </c>
      <c r="C203" s="22">
        <v>-2.1176650000000001</v>
      </c>
      <c r="D203" s="22">
        <v>0.68345495999999994</v>
      </c>
      <c r="E203" s="22">
        <v>-3.0984704000000001</v>
      </c>
      <c r="F203" s="22">
        <v>1.9452199999999999E-3</v>
      </c>
      <c r="G203" s="22">
        <v>2.210672E-2</v>
      </c>
      <c r="H203" s="22" t="s">
        <v>430</v>
      </c>
      <c r="I203" s="22">
        <v>9.6417784999999991</v>
      </c>
      <c r="J203" s="22">
        <v>8.0124784200000008</v>
      </c>
      <c r="K203" s="22">
        <v>40.2246533</v>
      </c>
      <c r="L203" s="22">
        <v>7.71598878</v>
      </c>
      <c r="M203" s="24" t="b">
        <v>1</v>
      </c>
      <c r="N203" s="20"/>
      <c r="O203" s="21">
        <v>18.0998503</v>
      </c>
      <c r="P203" s="22">
        <v>14.851104899999999</v>
      </c>
      <c r="Q203" s="22">
        <v>73.477094500000007</v>
      </c>
      <c r="R203" s="22">
        <v>14.074159099999999</v>
      </c>
      <c r="S203" s="12">
        <f t="shared" si="6"/>
        <v>73.477094500000007</v>
      </c>
      <c r="T203" s="12">
        <f t="shared" si="7"/>
        <v>4.0595415587497987</v>
      </c>
    </row>
    <row r="204" spans="1:20" x14ac:dyDescent="0.2">
      <c r="A204" s="21" t="s">
        <v>431</v>
      </c>
      <c r="B204" s="22">
        <v>431.06357700000001</v>
      </c>
      <c r="C204" s="22">
        <v>-2.1196367999999999</v>
      </c>
      <c r="D204" s="22">
        <v>0.65831392</v>
      </c>
      <c r="E204" s="22">
        <v>-3.2197965000000002</v>
      </c>
      <c r="F204" s="22">
        <v>1.2828200000000001E-3</v>
      </c>
      <c r="G204" s="22">
        <v>1.8116469999999999E-2</v>
      </c>
      <c r="H204" s="22" t="s">
        <v>432</v>
      </c>
      <c r="I204" s="22">
        <v>2.2590409999999999</v>
      </c>
      <c r="J204" s="22">
        <v>1.08978591</v>
      </c>
      <c r="K204" s="22">
        <v>8.643459</v>
      </c>
      <c r="L204" s="22">
        <v>5.1973356700000002</v>
      </c>
      <c r="M204" s="24" t="b">
        <v>1</v>
      </c>
      <c r="N204" s="20"/>
      <c r="O204" s="21">
        <v>4.2524312499999999</v>
      </c>
      <c r="P204" s="22">
        <v>2.0048493299999999</v>
      </c>
      <c r="Q204" s="22">
        <v>15.832418000000001</v>
      </c>
      <c r="R204" s="22">
        <v>9.5766981900000001</v>
      </c>
      <c r="S204" s="12">
        <f t="shared" si="6"/>
        <v>15.832418000000001</v>
      </c>
      <c r="T204" s="12">
        <f t="shared" si="7"/>
        <v>3.7231449656005613</v>
      </c>
    </row>
    <row r="205" spans="1:20" x14ac:dyDescent="0.2">
      <c r="A205" s="21" t="s">
        <v>433</v>
      </c>
      <c r="B205" s="22">
        <v>197.42962800000001</v>
      </c>
      <c r="C205" s="22">
        <v>-2.1221011000000001</v>
      </c>
      <c r="D205" s="22">
        <v>0.73456412000000004</v>
      </c>
      <c r="E205" s="22">
        <v>-2.8889255999999999</v>
      </c>
      <c r="F205" s="22">
        <v>3.8656099999999998E-3</v>
      </c>
      <c r="G205" s="22">
        <v>3.1712110000000002E-2</v>
      </c>
      <c r="H205" s="22" t="s">
        <v>434</v>
      </c>
      <c r="I205" s="22">
        <v>0.80065624999999996</v>
      </c>
      <c r="J205" s="22">
        <v>1.1108859499999999</v>
      </c>
      <c r="K205" s="22">
        <v>4.1738987500000002</v>
      </c>
      <c r="L205" s="22">
        <v>0.66137371</v>
      </c>
      <c r="M205" s="24" t="b">
        <v>1</v>
      </c>
      <c r="N205" s="20"/>
      <c r="O205" s="21">
        <v>1.49854475</v>
      </c>
      <c r="P205" s="22">
        <v>2.0672726400000001</v>
      </c>
      <c r="Q205" s="22">
        <v>7.6293294999999999</v>
      </c>
      <c r="R205" s="22">
        <v>1.2389508199999999</v>
      </c>
      <c r="S205" s="12">
        <f t="shared" si="6"/>
        <v>7.6293294999999999</v>
      </c>
      <c r="T205" s="12">
        <f t="shared" si="7"/>
        <v>5.0911589393643402</v>
      </c>
    </row>
    <row r="206" spans="1:20" x14ac:dyDescent="0.2">
      <c r="A206" s="21" t="s">
        <v>435</v>
      </c>
      <c r="B206" s="22">
        <v>132.02832000000001</v>
      </c>
      <c r="C206" s="22">
        <v>-2.1239148999999999</v>
      </c>
      <c r="D206" s="22">
        <v>0.63329020000000003</v>
      </c>
      <c r="E206" s="22">
        <v>-3.3537783000000001</v>
      </c>
      <c r="F206" s="22">
        <v>7.9715999999999999E-4</v>
      </c>
      <c r="G206" s="22">
        <v>1.4502579999999999E-2</v>
      </c>
      <c r="H206" s="22" t="s">
        <v>88</v>
      </c>
      <c r="I206" s="22">
        <v>0.96844174999999999</v>
      </c>
      <c r="J206" s="22">
        <v>0.25883941999999999</v>
      </c>
      <c r="K206" s="22">
        <v>3.8030387499999998</v>
      </c>
      <c r="L206" s="22">
        <v>2.33100073</v>
      </c>
      <c r="M206" s="24" t="b">
        <v>1</v>
      </c>
      <c r="N206" s="20"/>
      <c r="O206" s="21">
        <v>1.828263</v>
      </c>
      <c r="P206" s="22">
        <v>0.48859966999999999</v>
      </c>
      <c r="Q206" s="22">
        <v>6.9775067499999999</v>
      </c>
      <c r="R206" s="22">
        <v>4.3197805300000001</v>
      </c>
      <c r="S206" s="12">
        <f t="shared" si="6"/>
        <v>6.9775067499999999</v>
      </c>
      <c r="T206" s="12">
        <f t="shared" si="7"/>
        <v>3.8164677346749345</v>
      </c>
    </row>
    <row r="207" spans="1:20" x14ac:dyDescent="0.2">
      <c r="A207" s="21" t="s">
        <v>112</v>
      </c>
      <c r="B207" s="22">
        <v>119.02602400000001</v>
      </c>
      <c r="C207" s="22">
        <v>-2.1279900999999999</v>
      </c>
      <c r="D207" s="22">
        <v>0.62964001999999997</v>
      </c>
      <c r="E207" s="22">
        <v>-3.3796930999999999</v>
      </c>
      <c r="F207" s="22">
        <v>7.2566999999999998E-4</v>
      </c>
      <c r="G207" s="22">
        <v>1.404794E-2</v>
      </c>
      <c r="H207" s="22" t="s">
        <v>113</v>
      </c>
      <c r="I207" s="22">
        <v>0.39365175000000002</v>
      </c>
      <c r="J207" s="22">
        <v>0.18554499999999999</v>
      </c>
      <c r="K207" s="22">
        <v>2.2479285</v>
      </c>
      <c r="L207" s="22">
        <v>0.71410284000000002</v>
      </c>
      <c r="M207" s="24" t="b">
        <v>1</v>
      </c>
      <c r="N207" s="20"/>
      <c r="O207" s="21">
        <v>0.7404925</v>
      </c>
      <c r="P207" s="22">
        <v>0.34119154000000002</v>
      </c>
      <c r="Q207" s="22">
        <v>4.1128739999999997</v>
      </c>
      <c r="R207" s="22">
        <v>1.3265430300000001</v>
      </c>
      <c r="S207" s="12">
        <f t="shared" si="6"/>
        <v>4.1128739999999997</v>
      </c>
      <c r="T207" s="12">
        <f t="shared" si="7"/>
        <v>5.5542412651039674</v>
      </c>
    </row>
    <row r="208" spans="1:20" x14ac:dyDescent="0.2">
      <c r="A208" s="21" t="s">
        <v>436</v>
      </c>
      <c r="B208" s="22">
        <v>140.19670099999999</v>
      </c>
      <c r="C208" s="22">
        <v>-2.1317135999999999</v>
      </c>
      <c r="D208" s="22">
        <v>0.61103326999999996</v>
      </c>
      <c r="E208" s="22">
        <v>-3.4887028999999998</v>
      </c>
      <c r="F208" s="22">
        <v>4.8537E-4</v>
      </c>
      <c r="G208" s="22">
        <v>1.204682E-2</v>
      </c>
      <c r="H208" s="22" t="s">
        <v>214</v>
      </c>
      <c r="I208" s="22">
        <v>1.3104495</v>
      </c>
      <c r="J208" s="22">
        <v>0.70475781999999998</v>
      </c>
      <c r="K208" s="22">
        <v>5.3204857499999996</v>
      </c>
      <c r="L208" s="22">
        <v>3.4712233299999999</v>
      </c>
      <c r="M208" s="24" t="b">
        <v>1</v>
      </c>
      <c r="N208" s="20"/>
      <c r="O208" s="21">
        <v>2.469433</v>
      </c>
      <c r="P208" s="22">
        <v>1.3306842999999999</v>
      </c>
      <c r="Q208" s="22">
        <v>9.6949439999999996</v>
      </c>
      <c r="R208" s="22">
        <v>6.2681161200000002</v>
      </c>
      <c r="S208" s="12">
        <f t="shared" si="6"/>
        <v>9.6949439999999996</v>
      </c>
      <c r="T208" s="12">
        <f t="shared" si="7"/>
        <v>3.9259797694450507</v>
      </c>
    </row>
    <row r="209" spans="1:20" x14ac:dyDescent="0.2">
      <c r="A209" s="21" t="s">
        <v>437</v>
      </c>
      <c r="B209" s="22">
        <v>466.85697399999998</v>
      </c>
      <c r="C209" s="22">
        <v>-2.1351103</v>
      </c>
      <c r="D209" s="22">
        <v>0.58022695000000002</v>
      </c>
      <c r="E209" s="22">
        <v>-3.6797846999999999</v>
      </c>
      <c r="F209" s="22">
        <v>2.3342999999999999E-4</v>
      </c>
      <c r="G209" s="22">
        <v>8.8368300000000004E-3</v>
      </c>
      <c r="H209" s="22" t="s">
        <v>438</v>
      </c>
      <c r="I209" s="22">
        <v>1.04876075</v>
      </c>
      <c r="J209" s="22">
        <v>0.49881534999999999</v>
      </c>
      <c r="K209" s="22">
        <v>5.0591177500000004</v>
      </c>
      <c r="L209" s="22">
        <v>2.8760220599999999</v>
      </c>
      <c r="M209" s="24" t="b">
        <v>1</v>
      </c>
      <c r="N209" s="20"/>
      <c r="O209" s="21">
        <v>1.9785349999999999</v>
      </c>
      <c r="P209" s="22">
        <v>0.92709074999999996</v>
      </c>
      <c r="Q209" s="22">
        <v>9.2867254999999993</v>
      </c>
      <c r="R209" s="22">
        <v>5.3696723300000002</v>
      </c>
      <c r="S209" s="12">
        <f t="shared" si="6"/>
        <v>9.2867254999999993</v>
      </c>
      <c r="T209" s="12">
        <f t="shared" si="7"/>
        <v>4.6937382962646605</v>
      </c>
    </row>
    <row r="210" spans="1:20" x14ac:dyDescent="0.2">
      <c r="A210" s="21" t="s">
        <v>439</v>
      </c>
      <c r="B210" s="22">
        <v>129.643327</v>
      </c>
      <c r="C210" s="22">
        <v>-2.1440239999999999</v>
      </c>
      <c r="D210" s="22">
        <v>0.58525943999999996</v>
      </c>
      <c r="E210" s="22">
        <v>-3.6633735999999999</v>
      </c>
      <c r="F210" s="22">
        <v>2.4892000000000002E-4</v>
      </c>
      <c r="G210" s="22">
        <v>9.1145700000000007E-3</v>
      </c>
      <c r="H210" s="22" t="s">
        <v>74</v>
      </c>
      <c r="I210" s="22">
        <v>0.50188774999999997</v>
      </c>
      <c r="J210" s="22">
        <v>0.49918964999999998</v>
      </c>
      <c r="K210" s="22">
        <v>2.4470482499999999</v>
      </c>
      <c r="L210" s="22">
        <v>0.84520934999999997</v>
      </c>
      <c r="M210" s="24" t="b">
        <v>1</v>
      </c>
      <c r="N210" s="20"/>
      <c r="O210" s="21">
        <v>0.94187100000000001</v>
      </c>
      <c r="P210" s="22">
        <v>0.92763355999999997</v>
      </c>
      <c r="Q210" s="22">
        <v>4.4826645000000003</v>
      </c>
      <c r="R210" s="22">
        <v>1.5985710099999999</v>
      </c>
      <c r="S210" s="12">
        <f t="shared" si="6"/>
        <v>4.4826645000000003</v>
      </c>
      <c r="T210" s="12">
        <f t="shared" si="7"/>
        <v>4.7593189513213598</v>
      </c>
    </row>
    <row r="211" spans="1:20" x14ac:dyDescent="0.2">
      <c r="A211" s="21" t="s">
        <v>440</v>
      </c>
      <c r="B211" s="22">
        <v>88.336083099999996</v>
      </c>
      <c r="C211" s="22">
        <v>-2.1459657999999999</v>
      </c>
      <c r="D211" s="22">
        <v>0.77020018000000001</v>
      </c>
      <c r="E211" s="22">
        <v>-2.7862442999999999</v>
      </c>
      <c r="F211" s="22">
        <v>5.3322700000000001E-3</v>
      </c>
      <c r="G211" s="22">
        <v>3.7766670000000002E-2</v>
      </c>
      <c r="H211" s="22" t="s">
        <v>214</v>
      </c>
      <c r="I211" s="22">
        <v>0.64839674999999997</v>
      </c>
      <c r="J211" s="22">
        <v>0.53174270000000001</v>
      </c>
      <c r="K211" s="22">
        <v>2.9234882500000001</v>
      </c>
      <c r="L211" s="22">
        <v>1.70028728</v>
      </c>
      <c r="M211" s="24" t="b">
        <v>1</v>
      </c>
      <c r="N211" s="20"/>
      <c r="O211" s="21">
        <v>1.224132</v>
      </c>
      <c r="P211" s="22">
        <v>1.00481368</v>
      </c>
      <c r="Q211" s="22">
        <v>5.3646957500000001</v>
      </c>
      <c r="R211" s="22">
        <v>3.183281</v>
      </c>
      <c r="S211" s="12">
        <f t="shared" si="6"/>
        <v>5.3646957500000001</v>
      </c>
      <c r="T211" s="12">
        <f t="shared" si="7"/>
        <v>4.3824487473573113</v>
      </c>
    </row>
    <row r="212" spans="1:20" x14ac:dyDescent="0.2">
      <c r="A212" s="21" t="s">
        <v>441</v>
      </c>
      <c r="B212" s="22">
        <v>194.70586299999999</v>
      </c>
      <c r="C212" s="22">
        <v>-2.1501432</v>
      </c>
      <c r="D212" s="22">
        <v>0.55125524999999997</v>
      </c>
      <c r="E212" s="22">
        <v>-3.9004495000000001</v>
      </c>
      <c r="F212" s="23">
        <v>9.6000000000000002E-5</v>
      </c>
      <c r="G212" s="22">
        <v>6.6723199999999998E-3</v>
      </c>
      <c r="H212" s="22" t="s">
        <v>442</v>
      </c>
      <c r="I212" s="22">
        <v>0.82712850000000004</v>
      </c>
      <c r="J212" s="22">
        <v>0.65346139000000003</v>
      </c>
      <c r="K212" s="22">
        <v>4.7232977500000004</v>
      </c>
      <c r="L212" s="22">
        <v>1.6746715000000001</v>
      </c>
      <c r="M212" s="24" t="b">
        <v>1</v>
      </c>
      <c r="N212" s="20"/>
      <c r="O212" s="21">
        <v>1.5556242499999999</v>
      </c>
      <c r="P212" s="22">
        <v>1.21195666</v>
      </c>
      <c r="Q212" s="22">
        <v>8.6527922499999992</v>
      </c>
      <c r="R212" s="22">
        <v>3.1448471100000002</v>
      </c>
      <c r="S212" s="12">
        <f t="shared" si="6"/>
        <v>8.6527922499999992</v>
      </c>
      <c r="T212" s="12">
        <f t="shared" si="7"/>
        <v>5.5622636700347137</v>
      </c>
    </row>
    <row r="213" spans="1:20" x14ac:dyDescent="0.2">
      <c r="A213" s="21" t="s">
        <v>443</v>
      </c>
      <c r="B213" s="22">
        <v>550.23594000000003</v>
      </c>
      <c r="C213" s="22">
        <v>-2.1580770999999999</v>
      </c>
      <c r="D213" s="22">
        <v>0.56564106000000003</v>
      </c>
      <c r="E213" s="22">
        <v>-3.8152765999999998</v>
      </c>
      <c r="F213" s="22">
        <v>1.3603000000000001E-4</v>
      </c>
      <c r="G213" s="22">
        <v>7.2770899999999999E-3</v>
      </c>
      <c r="H213" s="22" t="s">
        <v>444</v>
      </c>
      <c r="I213" s="22">
        <v>2.6822569999999999</v>
      </c>
      <c r="J213" s="22">
        <v>2.0154909700000001</v>
      </c>
      <c r="K213" s="22">
        <v>12.5980445</v>
      </c>
      <c r="L213" s="22">
        <v>3.6701427899999999</v>
      </c>
      <c r="M213" s="24" t="b">
        <v>1</v>
      </c>
      <c r="N213" s="20"/>
      <c r="O213" s="21">
        <v>5.0354172500000001</v>
      </c>
      <c r="P213" s="22">
        <v>3.7306838899999999</v>
      </c>
      <c r="Q213" s="22">
        <v>23.057393000000001</v>
      </c>
      <c r="R213" s="22">
        <v>6.8898906799999997</v>
      </c>
      <c r="S213" s="12">
        <f t="shared" si="6"/>
        <v>23.057393000000001</v>
      </c>
      <c r="T213" s="12">
        <f t="shared" si="7"/>
        <v>4.5790431766106376</v>
      </c>
    </row>
    <row r="214" spans="1:20" x14ac:dyDescent="0.2">
      <c r="A214" s="21" t="s">
        <v>445</v>
      </c>
      <c r="B214" s="22">
        <v>1814.8429699999999</v>
      </c>
      <c r="C214" s="22">
        <v>-2.1636920000000002</v>
      </c>
      <c r="D214" s="22">
        <v>0.67903148000000002</v>
      </c>
      <c r="E214" s="22">
        <v>-3.1864385</v>
      </c>
      <c r="F214" s="22">
        <v>1.4403599999999999E-3</v>
      </c>
      <c r="G214" s="22">
        <v>1.915503E-2</v>
      </c>
      <c r="H214" s="22" t="s">
        <v>446</v>
      </c>
      <c r="I214" s="22">
        <v>6.6669879999999999</v>
      </c>
      <c r="J214" s="22">
        <v>5.0117126799999996</v>
      </c>
      <c r="K214" s="22">
        <v>30.615535999999999</v>
      </c>
      <c r="L214" s="22">
        <v>10.316938</v>
      </c>
      <c r="M214" s="24" t="b">
        <v>1</v>
      </c>
      <c r="N214" s="20"/>
      <c r="O214" s="21">
        <v>12.535693999999999</v>
      </c>
      <c r="P214" s="22">
        <v>9.2833027000000001</v>
      </c>
      <c r="Q214" s="22">
        <v>56.058085499999997</v>
      </c>
      <c r="R214" s="22">
        <v>19.3301871</v>
      </c>
      <c r="S214" s="12">
        <f t="shared" si="6"/>
        <v>56.058085499999997</v>
      </c>
      <c r="T214" s="12">
        <f t="shared" si="7"/>
        <v>4.4718773049182596</v>
      </c>
    </row>
    <row r="215" spans="1:20" x14ac:dyDescent="0.2">
      <c r="A215" s="21" t="s">
        <v>447</v>
      </c>
      <c r="B215" s="22">
        <v>302.18916400000001</v>
      </c>
      <c r="C215" s="22">
        <v>-2.1650754000000001</v>
      </c>
      <c r="D215" s="22">
        <v>0.68348304000000004</v>
      </c>
      <c r="E215" s="22">
        <v>-3.1677091000000002</v>
      </c>
      <c r="F215" s="22">
        <v>1.53645E-3</v>
      </c>
      <c r="G215" s="22">
        <v>1.968406E-2</v>
      </c>
      <c r="H215" s="22" t="s">
        <v>448</v>
      </c>
      <c r="I215" s="22">
        <v>0.89092824999999998</v>
      </c>
      <c r="J215" s="22">
        <v>0.91537941</v>
      </c>
      <c r="K215" s="22">
        <v>4.1177382500000004</v>
      </c>
      <c r="L215" s="22">
        <v>1.0193155599999999</v>
      </c>
      <c r="M215" s="24" t="b">
        <v>1</v>
      </c>
      <c r="N215" s="20"/>
      <c r="O215" s="21">
        <v>1.6692005000000001</v>
      </c>
      <c r="P215" s="22">
        <v>1.70088818</v>
      </c>
      <c r="Q215" s="22">
        <v>7.5289184999999996</v>
      </c>
      <c r="R215" s="22">
        <v>1.88871587</v>
      </c>
      <c r="S215" s="12">
        <f t="shared" si="6"/>
        <v>7.5289184999999996</v>
      </c>
      <c r="T215" s="12">
        <f t="shared" si="7"/>
        <v>4.510493796281513</v>
      </c>
    </row>
    <row r="216" spans="1:20" x14ac:dyDescent="0.2">
      <c r="A216" s="21" t="s">
        <v>449</v>
      </c>
      <c r="B216" s="22">
        <v>237.42631600000001</v>
      </c>
      <c r="C216" s="22">
        <v>-2.1688860999999999</v>
      </c>
      <c r="D216" s="22">
        <v>0.61495031</v>
      </c>
      <c r="E216" s="22">
        <v>-3.526929</v>
      </c>
      <c r="F216" s="22">
        <v>4.2041000000000002E-4</v>
      </c>
      <c r="G216" s="22">
        <v>1.1250929999999999E-2</v>
      </c>
      <c r="H216" s="22">
        <v>0</v>
      </c>
      <c r="I216" s="22">
        <v>2.1770554999999998</v>
      </c>
      <c r="J216" s="22">
        <v>0.43590725000000002</v>
      </c>
      <c r="K216" s="22">
        <v>9.7703860000000002</v>
      </c>
      <c r="L216" s="22">
        <v>7.4921276499999996</v>
      </c>
      <c r="M216" s="24" t="b">
        <v>1</v>
      </c>
      <c r="N216" s="20"/>
      <c r="O216" s="21">
        <v>4.1192582499999997</v>
      </c>
      <c r="P216" s="22">
        <v>0.87326055999999996</v>
      </c>
      <c r="Q216" s="22">
        <v>17.7350715</v>
      </c>
      <c r="R216" s="22">
        <v>13.5099289</v>
      </c>
      <c r="S216" s="12">
        <f t="shared" si="6"/>
        <v>17.7350715</v>
      </c>
      <c r="T216" s="12">
        <f t="shared" si="7"/>
        <v>4.3054041343487022</v>
      </c>
    </row>
    <row r="217" spans="1:20" x14ac:dyDescent="0.2">
      <c r="A217" s="21" t="s">
        <v>450</v>
      </c>
      <c r="B217" s="22">
        <v>265.36075899999997</v>
      </c>
      <c r="C217" s="22">
        <v>-2.1764389999999998</v>
      </c>
      <c r="D217" s="22">
        <v>0.69785947000000004</v>
      </c>
      <c r="E217" s="22">
        <v>-3.1187353</v>
      </c>
      <c r="F217" s="22">
        <v>1.8162899999999999E-3</v>
      </c>
      <c r="G217" s="22">
        <v>2.1414490000000001E-2</v>
      </c>
      <c r="H217" s="22" t="s">
        <v>451</v>
      </c>
      <c r="I217" s="22">
        <v>0.68463099999999999</v>
      </c>
      <c r="J217" s="22">
        <v>0.89672311000000005</v>
      </c>
      <c r="K217" s="22">
        <v>2.9103432499999999</v>
      </c>
      <c r="L217" s="22">
        <v>0.50752122</v>
      </c>
      <c r="M217" s="24" t="b">
        <v>1</v>
      </c>
      <c r="N217" s="20"/>
      <c r="O217" s="21">
        <v>1.2835565</v>
      </c>
      <c r="P217" s="22">
        <v>1.6678712</v>
      </c>
      <c r="Q217" s="22">
        <v>5.3242232500000002</v>
      </c>
      <c r="R217" s="22">
        <v>0.99139359000000005</v>
      </c>
      <c r="S217" s="12">
        <f t="shared" si="6"/>
        <v>5.3242232500000002</v>
      </c>
      <c r="T217" s="12">
        <f t="shared" si="7"/>
        <v>4.1480240643867257</v>
      </c>
    </row>
    <row r="218" spans="1:20" x14ac:dyDescent="0.2">
      <c r="A218" s="21" t="s">
        <v>452</v>
      </c>
      <c r="B218" s="22">
        <v>242.672224</v>
      </c>
      <c r="C218" s="22">
        <v>-2.1782952999999998</v>
      </c>
      <c r="D218" s="22">
        <v>0.62696331000000005</v>
      </c>
      <c r="E218" s="22">
        <v>-3.4743585000000001</v>
      </c>
      <c r="F218" s="22">
        <v>5.1208000000000004E-4</v>
      </c>
      <c r="G218" s="22">
        <v>1.2279750000000001E-2</v>
      </c>
      <c r="H218" s="22" t="s">
        <v>45</v>
      </c>
      <c r="I218" s="22">
        <v>1.1090597499999999</v>
      </c>
      <c r="J218" s="22">
        <v>0.61476788999999998</v>
      </c>
      <c r="K218" s="22">
        <v>5.0657705000000002</v>
      </c>
      <c r="L218" s="22">
        <v>1.4032074699999999</v>
      </c>
      <c r="M218" s="24" t="b">
        <v>1</v>
      </c>
      <c r="N218" s="20"/>
      <c r="O218" s="21">
        <v>2.0851142500000002</v>
      </c>
      <c r="P218" s="22">
        <v>1.1347607500000001</v>
      </c>
      <c r="Q218" s="22">
        <v>9.2714955000000003</v>
      </c>
      <c r="R218" s="22">
        <v>2.6348475699999998</v>
      </c>
      <c r="S218" s="12">
        <f t="shared" si="6"/>
        <v>9.2714955000000003</v>
      </c>
      <c r="T218" s="12">
        <f t="shared" si="7"/>
        <v>4.4465167795961298</v>
      </c>
    </row>
    <row r="219" spans="1:20" x14ac:dyDescent="0.2">
      <c r="A219" s="21" t="s">
        <v>32</v>
      </c>
      <c r="B219" s="22">
        <v>98.5708786</v>
      </c>
      <c r="C219" s="22">
        <v>-2.1840267999999998</v>
      </c>
      <c r="D219" s="22">
        <v>0.70687407000000002</v>
      </c>
      <c r="E219" s="22">
        <v>-3.0896971999999998</v>
      </c>
      <c r="F219" s="22">
        <v>2.0036099999999999E-3</v>
      </c>
      <c r="G219" s="22">
        <v>2.2417400000000001E-2</v>
      </c>
      <c r="H219" s="22" t="s">
        <v>33</v>
      </c>
      <c r="I219" s="22">
        <v>0.41967975000000002</v>
      </c>
      <c r="J219" s="22">
        <v>0.34388693999999997</v>
      </c>
      <c r="K219" s="22">
        <v>2.2627345000000001</v>
      </c>
      <c r="L219" s="22">
        <v>1.18201131</v>
      </c>
      <c r="M219" s="24" t="b">
        <v>1</v>
      </c>
      <c r="N219" s="20"/>
      <c r="O219" s="21">
        <v>0.78930674999999995</v>
      </c>
      <c r="P219" s="22">
        <v>0.63784099000000005</v>
      </c>
      <c r="Q219" s="22">
        <v>4.1502734999999999</v>
      </c>
      <c r="R219" s="22">
        <v>2.20134849</v>
      </c>
      <c r="S219" s="12">
        <f t="shared" si="6"/>
        <v>4.1502734999999999</v>
      </c>
      <c r="T219" s="12">
        <f t="shared" si="7"/>
        <v>5.2581249305165576</v>
      </c>
    </row>
    <row r="220" spans="1:20" x14ac:dyDescent="0.2">
      <c r="A220" s="21" t="s">
        <v>453</v>
      </c>
      <c r="B220" s="22">
        <v>64.583439400000003</v>
      </c>
      <c r="C220" s="22">
        <v>-2.1950620999999999</v>
      </c>
      <c r="D220" s="22">
        <v>0.70795779000000003</v>
      </c>
      <c r="E220" s="22">
        <v>-3.1005550999999998</v>
      </c>
      <c r="F220" s="22">
        <v>1.93158E-3</v>
      </c>
      <c r="G220" s="22">
        <v>2.2044390000000001E-2</v>
      </c>
      <c r="H220" s="22" t="s">
        <v>454</v>
      </c>
      <c r="I220" s="22">
        <v>0.66092024999999999</v>
      </c>
      <c r="J220" s="22">
        <v>0.34469889999999997</v>
      </c>
      <c r="K220" s="22">
        <v>2.7754127500000001</v>
      </c>
      <c r="L220" s="22">
        <v>2.71865858</v>
      </c>
      <c r="M220" s="24" t="b">
        <v>1</v>
      </c>
      <c r="N220" s="20"/>
      <c r="O220" s="21">
        <v>1.24858275</v>
      </c>
      <c r="P220" s="22">
        <v>0.64608105999999998</v>
      </c>
      <c r="Q220" s="22">
        <v>5.0297039999999997</v>
      </c>
      <c r="R220" s="22">
        <v>4.9134537700000003</v>
      </c>
      <c r="S220" s="12">
        <f t="shared" si="6"/>
        <v>5.0297039999999997</v>
      </c>
      <c r="T220" s="12">
        <f t="shared" si="7"/>
        <v>4.0283305211448743</v>
      </c>
    </row>
    <row r="221" spans="1:20" x14ac:dyDescent="0.2">
      <c r="A221" s="21" t="s">
        <v>455</v>
      </c>
      <c r="B221" s="22">
        <v>102.42466899999999</v>
      </c>
      <c r="C221" s="22">
        <v>-2.2078753999999998</v>
      </c>
      <c r="D221" s="22">
        <v>0.76949608999999997</v>
      </c>
      <c r="E221" s="22">
        <v>-2.8692484</v>
      </c>
      <c r="F221" s="22">
        <v>4.1144900000000002E-3</v>
      </c>
      <c r="G221" s="22">
        <v>3.2749519999999997E-2</v>
      </c>
      <c r="H221" s="22">
        <v>0</v>
      </c>
      <c r="I221" s="22">
        <v>0.82566775000000003</v>
      </c>
      <c r="J221" s="22">
        <v>0.62804141999999996</v>
      </c>
      <c r="K221" s="22">
        <v>3.3626900000000002</v>
      </c>
      <c r="L221" s="22">
        <v>2.0357129199999999</v>
      </c>
      <c r="M221" s="24" t="b">
        <v>1</v>
      </c>
      <c r="N221" s="20"/>
      <c r="O221" s="21">
        <v>1.55006025</v>
      </c>
      <c r="P221" s="22">
        <v>1.16412929</v>
      </c>
      <c r="Q221" s="22">
        <v>6.15123</v>
      </c>
      <c r="R221" s="22">
        <v>3.7454702900000001</v>
      </c>
      <c r="S221" s="12">
        <f t="shared" si="6"/>
        <v>6.15123</v>
      </c>
      <c r="T221" s="12">
        <f t="shared" si="7"/>
        <v>3.9683812290522256</v>
      </c>
    </row>
    <row r="222" spans="1:20" x14ac:dyDescent="0.2">
      <c r="A222" s="21" t="s">
        <v>456</v>
      </c>
      <c r="B222" s="22">
        <v>89.706983600000001</v>
      </c>
      <c r="C222" s="22">
        <v>-2.2087960999999998</v>
      </c>
      <c r="D222" s="22">
        <v>0.65192819000000002</v>
      </c>
      <c r="E222" s="22">
        <v>-3.3880973000000001</v>
      </c>
      <c r="F222" s="22">
        <v>7.0379000000000004E-4</v>
      </c>
      <c r="G222" s="22">
        <v>1.3873760000000001E-2</v>
      </c>
      <c r="H222" s="22" t="s">
        <v>52</v>
      </c>
      <c r="I222" s="22">
        <v>0.70471974999999998</v>
      </c>
      <c r="J222" s="22">
        <v>0.31596331</v>
      </c>
      <c r="K222" s="22">
        <v>3.5480092499999998</v>
      </c>
      <c r="L222" s="22">
        <v>2.5405720399999998</v>
      </c>
      <c r="M222" s="24" t="b">
        <v>1</v>
      </c>
      <c r="N222" s="20"/>
      <c r="O222" s="21">
        <v>1.3367307500000001</v>
      </c>
      <c r="P222" s="22">
        <v>0.61630711000000005</v>
      </c>
      <c r="Q222" s="22">
        <v>6.4459369999999998</v>
      </c>
      <c r="R222" s="22">
        <v>4.5648199299999996</v>
      </c>
      <c r="S222" s="12">
        <f t="shared" si="6"/>
        <v>6.4459369999999998</v>
      </c>
      <c r="T222" s="12">
        <f t="shared" si="7"/>
        <v>4.8221655707404052</v>
      </c>
    </row>
    <row r="223" spans="1:20" x14ac:dyDescent="0.2">
      <c r="A223" s="21" t="s">
        <v>457</v>
      </c>
      <c r="B223" s="22">
        <v>123.17050999999999</v>
      </c>
      <c r="C223" s="22">
        <v>-2.2153185</v>
      </c>
      <c r="D223" s="22">
        <v>0.60845221000000005</v>
      </c>
      <c r="E223" s="22">
        <v>-3.6409080999999999</v>
      </c>
      <c r="F223" s="22">
        <v>2.7168E-4</v>
      </c>
      <c r="G223" s="22">
        <v>9.3602000000000008E-3</v>
      </c>
      <c r="H223" s="22" t="s">
        <v>458</v>
      </c>
      <c r="I223" s="22">
        <v>0.37281924999999999</v>
      </c>
      <c r="J223" s="22">
        <v>0.29104000000000002</v>
      </c>
      <c r="K223" s="22">
        <v>2.2445772499999999</v>
      </c>
      <c r="L223" s="22">
        <v>0.99848917000000004</v>
      </c>
      <c r="M223" s="24" t="b">
        <v>1</v>
      </c>
      <c r="N223" s="20"/>
      <c r="O223" s="21">
        <v>0.70112425</v>
      </c>
      <c r="P223" s="22">
        <v>0.54110437</v>
      </c>
      <c r="Q223" s="22">
        <v>4.1151177499999996</v>
      </c>
      <c r="R223" s="22">
        <v>1.8736001099999999</v>
      </c>
      <c r="S223" s="12">
        <f t="shared" si="6"/>
        <v>4.1151177499999996</v>
      </c>
      <c r="T223" s="12">
        <f t="shared" si="7"/>
        <v>5.8693131067710178</v>
      </c>
    </row>
    <row r="224" spans="1:20" x14ac:dyDescent="0.2">
      <c r="A224" s="21" t="s">
        <v>459</v>
      </c>
      <c r="B224" s="22">
        <v>192.26405099999999</v>
      </c>
      <c r="C224" s="22">
        <v>-2.2291398</v>
      </c>
      <c r="D224" s="22">
        <v>0.62488288999999997</v>
      </c>
      <c r="E224" s="22">
        <v>-3.5672921</v>
      </c>
      <c r="F224" s="22">
        <v>3.6068999999999999E-4</v>
      </c>
      <c r="G224" s="22">
        <v>1.0582390000000001E-2</v>
      </c>
      <c r="H224" s="22" t="s">
        <v>460</v>
      </c>
      <c r="I224" s="22">
        <v>1.9325935000000001</v>
      </c>
      <c r="J224" s="22">
        <v>1.8470234000000001</v>
      </c>
      <c r="K224" s="22">
        <v>8.9538487500000006</v>
      </c>
      <c r="L224" s="22">
        <v>3.1066004700000001</v>
      </c>
      <c r="M224" s="24" t="b">
        <v>1</v>
      </c>
      <c r="N224" s="20"/>
      <c r="O224" s="21">
        <v>3.6301489999999998</v>
      </c>
      <c r="P224" s="22">
        <v>3.4285165000000002</v>
      </c>
      <c r="Q224" s="22">
        <v>16.399636999999998</v>
      </c>
      <c r="R224" s="22">
        <v>5.8368832599999996</v>
      </c>
      <c r="S224" s="12">
        <f t="shared" si="6"/>
        <v>16.399636999999998</v>
      </c>
      <c r="T224" s="12">
        <f t="shared" si="7"/>
        <v>4.5176209020621467</v>
      </c>
    </row>
    <row r="225" spans="1:20" x14ac:dyDescent="0.2">
      <c r="A225" s="21" t="s">
        <v>120</v>
      </c>
      <c r="B225" s="22">
        <v>140.81922299999999</v>
      </c>
      <c r="C225" s="22">
        <v>-2.2296871999999999</v>
      </c>
      <c r="D225" s="22">
        <v>0.69683348000000001</v>
      </c>
      <c r="E225" s="22">
        <v>-3.1997418</v>
      </c>
      <c r="F225" s="22">
        <v>1.3755099999999999E-3</v>
      </c>
      <c r="G225" s="22">
        <v>1.880097E-2</v>
      </c>
      <c r="H225" s="22" t="s">
        <v>121</v>
      </c>
      <c r="I225" s="22">
        <v>0.62634849999999997</v>
      </c>
      <c r="J225" s="22">
        <v>0.50616430000000001</v>
      </c>
      <c r="K225" s="22">
        <v>2.8078064999999999</v>
      </c>
      <c r="L225" s="22">
        <v>0.75973818000000004</v>
      </c>
      <c r="M225" s="24" t="b">
        <v>1</v>
      </c>
      <c r="N225" s="20"/>
      <c r="O225" s="21">
        <v>1.1755100000000001</v>
      </c>
      <c r="P225" s="22">
        <v>0.93864415999999995</v>
      </c>
      <c r="Q225" s="22">
        <v>5.13608975</v>
      </c>
      <c r="R225" s="22">
        <v>1.4205926200000001</v>
      </c>
      <c r="S225" s="12">
        <f t="shared" si="6"/>
        <v>5.13608975</v>
      </c>
      <c r="T225" s="12">
        <f t="shared" si="7"/>
        <v>4.3692437750423219</v>
      </c>
    </row>
    <row r="226" spans="1:20" x14ac:dyDescent="0.2">
      <c r="A226" s="21" t="s">
        <v>461</v>
      </c>
      <c r="B226" s="22">
        <v>713.34279800000002</v>
      </c>
      <c r="C226" s="22">
        <v>-2.2332847</v>
      </c>
      <c r="D226" s="22">
        <v>0.76538039000000002</v>
      </c>
      <c r="E226" s="22">
        <v>-2.9178755000000001</v>
      </c>
      <c r="F226" s="22">
        <v>3.52425E-3</v>
      </c>
      <c r="G226" s="22">
        <v>3.014205E-2</v>
      </c>
      <c r="H226" s="22" t="s">
        <v>462</v>
      </c>
      <c r="I226" s="22">
        <v>1.8031075000000001</v>
      </c>
      <c r="J226" s="22">
        <v>1.2837441700000001</v>
      </c>
      <c r="K226" s="22">
        <v>8.8336365000000008</v>
      </c>
      <c r="L226" s="22">
        <v>2.03219108</v>
      </c>
      <c r="M226" s="24" t="b">
        <v>1</v>
      </c>
      <c r="N226" s="20"/>
      <c r="O226" s="21">
        <v>3.3915305</v>
      </c>
      <c r="P226" s="22">
        <v>2.3790449800000002</v>
      </c>
      <c r="Q226" s="22">
        <v>16.165223300000001</v>
      </c>
      <c r="R226" s="22">
        <v>3.8697322199999999</v>
      </c>
      <c r="S226" s="12">
        <f t="shared" si="6"/>
        <v>16.165223300000001</v>
      </c>
      <c r="T226" s="12">
        <f t="shared" si="7"/>
        <v>4.7663505606097312</v>
      </c>
    </row>
    <row r="227" spans="1:20" x14ac:dyDescent="0.2">
      <c r="A227" s="21" t="s">
        <v>105</v>
      </c>
      <c r="B227" s="22">
        <v>256.93338799999998</v>
      </c>
      <c r="C227" s="22">
        <v>-2.2656687999999998</v>
      </c>
      <c r="D227" s="22">
        <v>0.63446817</v>
      </c>
      <c r="E227" s="22">
        <v>-3.5709730999999998</v>
      </c>
      <c r="F227" s="22">
        <v>3.5565999999999999E-4</v>
      </c>
      <c r="G227" s="22">
        <v>1.056997E-2</v>
      </c>
      <c r="H227" s="22" t="s">
        <v>106</v>
      </c>
      <c r="I227" s="22">
        <v>1.1921107500000001</v>
      </c>
      <c r="J227" s="22">
        <v>0.87857806000000005</v>
      </c>
      <c r="K227" s="22">
        <v>6.9112627499999997</v>
      </c>
      <c r="L227" s="22">
        <v>2.8688326599999998</v>
      </c>
      <c r="M227" s="24" t="b">
        <v>1</v>
      </c>
      <c r="N227" s="20"/>
      <c r="O227" s="21">
        <v>2.237298</v>
      </c>
      <c r="P227" s="22">
        <v>1.62856337</v>
      </c>
      <c r="Q227" s="22">
        <v>12.6435145</v>
      </c>
      <c r="R227" s="22">
        <v>5.2993471300000001</v>
      </c>
      <c r="S227" s="12">
        <f t="shared" si="6"/>
        <v>12.6435145</v>
      </c>
      <c r="T227" s="12">
        <f t="shared" si="7"/>
        <v>5.6512429278531515</v>
      </c>
    </row>
    <row r="228" spans="1:20" x14ac:dyDescent="0.2">
      <c r="A228" s="21" t="s">
        <v>463</v>
      </c>
      <c r="B228" s="22">
        <v>164.19512700000001</v>
      </c>
      <c r="C228" s="22">
        <v>-2.2868295999999999</v>
      </c>
      <c r="D228" s="22">
        <v>0.59391371999999998</v>
      </c>
      <c r="E228" s="22">
        <v>-3.8504407999999999</v>
      </c>
      <c r="F228" s="22">
        <v>1.1791E-4</v>
      </c>
      <c r="G228" s="22">
        <v>6.97826E-3</v>
      </c>
      <c r="H228" s="22" t="s">
        <v>45</v>
      </c>
      <c r="I228" s="22">
        <v>0.50104225000000002</v>
      </c>
      <c r="J228" s="22">
        <v>0.16513567000000001</v>
      </c>
      <c r="K228" s="22">
        <v>2.5967712500000002</v>
      </c>
      <c r="L228" s="22">
        <v>1.3974389199999999</v>
      </c>
      <c r="M228" s="24" t="b">
        <v>1</v>
      </c>
      <c r="N228" s="20"/>
      <c r="O228" s="21">
        <v>0.94481950000000003</v>
      </c>
      <c r="P228" s="22">
        <v>0.30379295000000001</v>
      </c>
      <c r="Q228" s="22">
        <v>4.7643975000000003</v>
      </c>
      <c r="R228" s="22">
        <v>2.60700508</v>
      </c>
      <c r="S228" s="12">
        <f t="shared" si="6"/>
        <v>4.7643975000000003</v>
      </c>
      <c r="T228" s="12">
        <f t="shared" si="7"/>
        <v>5.0426536497182797</v>
      </c>
    </row>
    <row r="229" spans="1:20" x14ac:dyDescent="0.2">
      <c r="A229" s="21" t="s">
        <v>464</v>
      </c>
      <c r="B229" s="22">
        <v>867.81025599999998</v>
      </c>
      <c r="C229" s="22">
        <v>-2.2949266000000001</v>
      </c>
      <c r="D229" s="22">
        <v>0.74215883000000005</v>
      </c>
      <c r="E229" s="22">
        <v>-3.092231</v>
      </c>
      <c r="F229" s="22">
        <v>1.9865799999999999E-3</v>
      </c>
      <c r="G229" s="22">
        <v>2.2322999999999999E-2</v>
      </c>
      <c r="H229" s="22">
        <v>0</v>
      </c>
      <c r="I229" s="22">
        <v>8.2349300000000003</v>
      </c>
      <c r="J229" s="22">
        <v>6.4999091399999998</v>
      </c>
      <c r="K229" s="22">
        <v>39.920641500000002</v>
      </c>
      <c r="L229" s="22">
        <v>8.4349817799999993</v>
      </c>
      <c r="M229" s="24" t="b">
        <v>1</v>
      </c>
      <c r="N229" s="20"/>
      <c r="O229" s="21">
        <v>15.474819</v>
      </c>
      <c r="P229" s="22">
        <v>12.0465619</v>
      </c>
      <c r="Q229" s="22">
        <v>73.027631799999995</v>
      </c>
      <c r="R229" s="22">
        <v>16.0245876</v>
      </c>
      <c r="S229" s="12">
        <f t="shared" si="6"/>
        <v>73.027631799999995</v>
      </c>
      <c r="T229" s="12">
        <f t="shared" si="7"/>
        <v>4.7191267180572511</v>
      </c>
    </row>
    <row r="230" spans="1:20" x14ac:dyDescent="0.2">
      <c r="A230" s="21" t="s">
        <v>465</v>
      </c>
      <c r="B230" s="22">
        <v>68.184544799999998</v>
      </c>
      <c r="C230" s="22">
        <v>-2.2986086999999999</v>
      </c>
      <c r="D230" s="22">
        <v>0.81121613999999997</v>
      </c>
      <c r="E230" s="22">
        <v>-2.8335341999999999</v>
      </c>
      <c r="F230" s="22">
        <v>4.60364E-3</v>
      </c>
      <c r="G230" s="22">
        <v>3.4803580000000001E-2</v>
      </c>
      <c r="H230" s="22" t="s">
        <v>74</v>
      </c>
      <c r="I230" s="22">
        <v>1.1075854999999999</v>
      </c>
      <c r="J230" s="22">
        <v>0.97299795</v>
      </c>
      <c r="K230" s="22">
        <v>4.6027455000000002</v>
      </c>
      <c r="L230" s="22">
        <v>2.4457349499999999</v>
      </c>
      <c r="M230" s="24" t="b">
        <v>1</v>
      </c>
      <c r="N230" s="20"/>
      <c r="O230" s="21">
        <v>2.07494025</v>
      </c>
      <c r="P230" s="22">
        <v>1.80754514</v>
      </c>
      <c r="Q230" s="22">
        <v>8.4184882499999993</v>
      </c>
      <c r="R230" s="22">
        <v>4.4527018600000003</v>
      </c>
      <c r="S230" s="12">
        <f t="shared" si="6"/>
        <v>8.4184882499999993</v>
      </c>
      <c r="T230" s="12">
        <f t="shared" si="7"/>
        <v>4.0572195994559355</v>
      </c>
    </row>
    <row r="231" spans="1:20" x14ac:dyDescent="0.2">
      <c r="A231" s="21" t="s">
        <v>466</v>
      </c>
      <c r="B231" s="22">
        <v>124.10100300000001</v>
      </c>
      <c r="C231" s="22">
        <v>-2.3110944</v>
      </c>
      <c r="D231" s="22">
        <v>0.77342654</v>
      </c>
      <c r="E231" s="22">
        <v>-2.988124</v>
      </c>
      <c r="F231" s="22">
        <v>2.8069599999999998E-3</v>
      </c>
      <c r="G231" s="22">
        <v>2.6747030000000001E-2</v>
      </c>
      <c r="H231" s="22" t="s">
        <v>45</v>
      </c>
      <c r="I231" s="22">
        <v>0.41289825000000002</v>
      </c>
      <c r="J231" s="22">
        <v>0.1889885</v>
      </c>
      <c r="K231" s="22">
        <v>2.6502625000000002</v>
      </c>
      <c r="L231" s="22">
        <v>1.22371349</v>
      </c>
      <c r="M231" s="24" t="b">
        <v>1</v>
      </c>
      <c r="N231" s="20"/>
      <c r="O231" s="21">
        <v>0.77667724999999999</v>
      </c>
      <c r="P231" s="22">
        <v>0.34708815999999998</v>
      </c>
      <c r="Q231" s="22">
        <v>4.8531927499999998</v>
      </c>
      <c r="R231" s="22">
        <v>2.26653115</v>
      </c>
      <c r="S231" s="12">
        <f t="shared" si="6"/>
        <v>4.8531927499999998</v>
      </c>
      <c r="T231" s="12">
        <f t="shared" si="7"/>
        <v>6.2486608819815439</v>
      </c>
    </row>
    <row r="232" spans="1:20" x14ac:dyDescent="0.2">
      <c r="A232" s="21" t="s">
        <v>467</v>
      </c>
      <c r="B232" s="22">
        <v>64.900470900000002</v>
      </c>
      <c r="C232" s="22">
        <v>-2.3437891</v>
      </c>
      <c r="D232" s="22">
        <v>0.71152166999999999</v>
      </c>
      <c r="E232" s="22">
        <v>-3.2940516</v>
      </c>
      <c r="F232" s="22">
        <v>9.8754000000000008E-4</v>
      </c>
      <c r="G232" s="22">
        <v>1.5911700000000001E-2</v>
      </c>
      <c r="H232" s="22" t="s">
        <v>214</v>
      </c>
      <c r="I232" s="22">
        <v>0.21386625000000001</v>
      </c>
      <c r="J232" s="22">
        <v>0.14972699</v>
      </c>
      <c r="K232" s="22">
        <v>2.1018157500000001</v>
      </c>
      <c r="L232" s="22">
        <v>1.5102246100000001</v>
      </c>
      <c r="M232" s="24" t="b">
        <v>1</v>
      </c>
      <c r="N232" s="20"/>
      <c r="O232" s="21">
        <v>0.40312199999999998</v>
      </c>
      <c r="P232" s="22">
        <v>0.28160996999999999</v>
      </c>
      <c r="Q232" s="22">
        <v>3.8471510000000002</v>
      </c>
      <c r="R232" s="22">
        <v>2.7976534100000001</v>
      </c>
      <c r="S232" s="12">
        <f t="shared" si="6"/>
        <v>3.8471510000000002</v>
      </c>
      <c r="T232" s="12">
        <f t="shared" si="7"/>
        <v>9.5433913306641678</v>
      </c>
    </row>
    <row r="233" spans="1:20" x14ac:dyDescent="0.2">
      <c r="A233" s="21" t="s">
        <v>118</v>
      </c>
      <c r="B233" s="22">
        <v>109.092389</v>
      </c>
      <c r="C233" s="22">
        <v>-2.3445813000000002</v>
      </c>
      <c r="D233" s="22">
        <v>0.77795400000000003</v>
      </c>
      <c r="E233" s="22">
        <v>-3.0137787999999999</v>
      </c>
      <c r="F233" s="22">
        <v>2.5801600000000002E-3</v>
      </c>
      <c r="G233" s="22">
        <v>2.5495569999999999E-2</v>
      </c>
      <c r="H233" s="22" t="s">
        <v>119</v>
      </c>
      <c r="I233" s="22">
        <v>1.0601167499999999</v>
      </c>
      <c r="J233" s="22">
        <v>0.95705293000000002</v>
      </c>
      <c r="K233" s="22">
        <v>5.6449362499999998</v>
      </c>
      <c r="L233" s="22">
        <v>1.30707514</v>
      </c>
      <c r="M233" s="24" t="b">
        <v>1</v>
      </c>
      <c r="N233" s="20"/>
      <c r="O233" s="21">
        <v>1.993349</v>
      </c>
      <c r="P233" s="22">
        <v>1.78325807</v>
      </c>
      <c r="Q233" s="22">
        <v>10.3196625</v>
      </c>
      <c r="R233" s="22">
        <v>2.4127585300000001</v>
      </c>
      <c r="S233" s="12">
        <f t="shared" si="6"/>
        <v>10.3196625</v>
      </c>
      <c r="T233" s="12">
        <f t="shared" si="7"/>
        <v>5.1770475215328569</v>
      </c>
    </row>
    <row r="234" spans="1:20" x14ac:dyDescent="0.2">
      <c r="A234" s="21" t="s">
        <v>468</v>
      </c>
      <c r="B234" s="22">
        <v>1359.4623999999999</v>
      </c>
      <c r="C234" s="22">
        <v>-2.3583501</v>
      </c>
      <c r="D234" s="22">
        <v>0.86786328999999995</v>
      </c>
      <c r="E234" s="22">
        <v>-2.7174211000000001</v>
      </c>
      <c r="F234" s="22">
        <v>6.5792799999999999E-3</v>
      </c>
      <c r="G234" s="22">
        <v>4.2536789999999998E-2</v>
      </c>
      <c r="H234" s="22" t="s">
        <v>469</v>
      </c>
      <c r="I234" s="22">
        <v>4.3313837499999996</v>
      </c>
      <c r="J234" s="22">
        <v>3.6764531200000001</v>
      </c>
      <c r="K234" s="22">
        <v>21.402790799999998</v>
      </c>
      <c r="L234" s="22">
        <v>12.236541900000001</v>
      </c>
      <c r="M234" s="24" t="b">
        <v>1</v>
      </c>
      <c r="N234" s="20"/>
      <c r="O234" s="21">
        <v>8.1429414999999992</v>
      </c>
      <c r="P234" s="22">
        <v>6.8319941599999998</v>
      </c>
      <c r="Q234" s="22">
        <v>39.186602499999999</v>
      </c>
      <c r="R234" s="22">
        <v>22.564738299999998</v>
      </c>
      <c r="S234" s="12">
        <f t="shared" si="6"/>
        <v>39.186602499999999</v>
      </c>
      <c r="T234" s="12">
        <f t="shared" si="7"/>
        <v>4.8123399265486562</v>
      </c>
    </row>
    <row r="235" spans="1:20" x14ac:dyDescent="0.2">
      <c r="A235" s="21" t="s">
        <v>470</v>
      </c>
      <c r="B235" s="22">
        <v>157.206422</v>
      </c>
      <c r="C235" s="22">
        <v>-2.366927</v>
      </c>
      <c r="D235" s="22">
        <v>0.5490157</v>
      </c>
      <c r="E235" s="22">
        <v>-4.3112192</v>
      </c>
      <c r="F235" s="23">
        <v>1.6200000000000001E-5</v>
      </c>
      <c r="G235" s="22">
        <v>3.3034499999999999E-3</v>
      </c>
      <c r="H235" s="22" t="s">
        <v>471</v>
      </c>
      <c r="I235" s="22">
        <v>0.73730399999999996</v>
      </c>
      <c r="J235" s="22">
        <v>0.23240035000000001</v>
      </c>
      <c r="K235" s="22">
        <v>4.0196395000000003</v>
      </c>
      <c r="L235" s="22">
        <v>2.2702186000000002</v>
      </c>
      <c r="M235" s="24" t="b">
        <v>1</v>
      </c>
      <c r="N235" s="20"/>
      <c r="O235" s="21">
        <v>1.39361325</v>
      </c>
      <c r="P235" s="22">
        <v>0.44119377999999998</v>
      </c>
      <c r="Q235" s="22">
        <v>7.3624547500000004</v>
      </c>
      <c r="R235" s="22">
        <v>4.2353462999999998</v>
      </c>
      <c r="S235" s="12">
        <f t="shared" si="6"/>
        <v>7.3624547500000004</v>
      </c>
      <c r="T235" s="12">
        <f t="shared" si="7"/>
        <v>5.2829970940646556</v>
      </c>
    </row>
    <row r="236" spans="1:20" x14ac:dyDescent="0.2">
      <c r="A236" s="21" t="s">
        <v>472</v>
      </c>
      <c r="B236" s="22">
        <v>235.98161899999999</v>
      </c>
      <c r="C236" s="22">
        <v>-2.3719654999999999</v>
      </c>
      <c r="D236" s="22">
        <v>0.67543204000000001</v>
      </c>
      <c r="E236" s="22">
        <v>-3.5117753</v>
      </c>
      <c r="F236" s="22">
        <v>4.4512000000000002E-4</v>
      </c>
      <c r="G236" s="22">
        <v>1.152476E-2</v>
      </c>
      <c r="H236" s="22" t="s">
        <v>184</v>
      </c>
      <c r="I236" s="22">
        <v>0.80363499999999999</v>
      </c>
      <c r="J236" s="22">
        <v>0.54522581999999997</v>
      </c>
      <c r="K236" s="22">
        <v>4.6180254999999999</v>
      </c>
      <c r="L236" s="22">
        <v>1.65031526</v>
      </c>
      <c r="M236" s="24" t="b">
        <v>1</v>
      </c>
      <c r="N236" s="20"/>
      <c r="O236" s="21">
        <v>1.5084662499999999</v>
      </c>
      <c r="P236" s="22">
        <v>1.00853437</v>
      </c>
      <c r="Q236" s="22">
        <v>8.4498429999999995</v>
      </c>
      <c r="R236" s="22">
        <v>3.0655784800000001</v>
      </c>
      <c r="S236" s="12">
        <f t="shared" si="6"/>
        <v>8.4498429999999995</v>
      </c>
      <c r="T236" s="12">
        <f t="shared" si="7"/>
        <v>5.6016122336180869</v>
      </c>
    </row>
    <row r="237" spans="1:20" x14ac:dyDescent="0.2">
      <c r="A237" s="21" t="s">
        <v>473</v>
      </c>
      <c r="B237" s="22">
        <v>926.51534700000002</v>
      </c>
      <c r="C237" s="22">
        <v>-2.3780325000000002</v>
      </c>
      <c r="D237" s="22">
        <v>0.86131276000000001</v>
      </c>
      <c r="E237" s="22">
        <v>-2.7609395999999999</v>
      </c>
      <c r="F237" s="22">
        <v>5.7635300000000002E-3</v>
      </c>
      <c r="G237" s="22">
        <v>3.9402300000000001E-2</v>
      </c>
      <c r="H237" s="22" t="s">
        <v>474</v>
      </c>
      <c r="I237" s="22">
        <v>5.3603670000000001</v>
      </c>
      <c r="J237" s="22">
        <v>2.4478768</v>
      </c>
      <c r="K237" s="22">
        <v>26.865829000000002</v>
      </c>
      <c r="L237" s="22">
        <v>19.0747939</v>
      </c>
      <c r="M237" s="24" t="b">
        <v>1</v>
      </c>
      <c r="N237" s="20"/>
      <c r="O237" s="21">
        <v>10.0923303</v>
      </c>
      <c r="P237" s="22">
        <v>4.5049733300000003</v>
      </c>
      <c r="Q237" s="22">
        <v>49.246306300000001</v>
      </c>
      <c r="R237" s="22">
        <v>35.127372700000002</v>
      </c>
      <c r="S237" s="12">
        <f t="shared" si="6"/>
        <v>49.246306300000001</v>
      </c>
      <c r="T237" s="12">
        <f t="shared" si="7"/>
        <v>4.8795773459772711</v>
      </c>
    </row>
    <row r="238" spans="1:20" x14ac:dyDescent="0.2">
      <c r="A238" s="21" t="s">
        <v>475</v>
      </c>
      <c r="B238" s="22">
        <v>10617.9125</v>
      </c>
      <c r="C238" s="22">
        <v>-2.3866250999999998</v>
      </c>
      <c r="D238" s="22">
        <v>0.77164889000000003</v>
      </c>
      <c r="E238" s="22">
        <v>-3.0928900000000001</v>
      </c>
      <c r="F238" s="22">
        <v>1.9821800000000001E-3</v>
      </c>
      <c r="G238" s="22">
        <v>2.230563E-2</v>
      </c>
      <c r="H238" s="22" t="s">
        <v>108</v>
      </c>
      <c r="I238" s="22">
        <v>66.276828499999993</v>
      </c>
      <c r="J238" s="22">
        <v>73.202935699999998</v>
      </c>
      <c r="K238" s="22">
        <v>367.23244899999997</v>
      </c>
      <c r="L238" s="22">
        <v>129.08136400000001</v>
      </c>
      <c r="M238" s="24" t="b">
        <v>1</v>
      </c>
      <c r="N238" s="20"/>
      <c r="O238" s="21">
        <v>124.39537799999999</v>
      </c>
      <c r="P238" s="22">
        <v>136.016797</v>
      </c>
      <c r="Q238" s="22">
        <v>671.68949099999998</v>
      </c>
      <c r="R238" s="22">
        <v>239.06232299999999</v>
      </c>
      <c r="S238" s="12">
        <f t="shared" si="6"/>
        <v>671.68949099999998</v>
      </c>
      <c r="T238" s="12">
        <f t="shared" si="7"/>
        <v>5.3996338272311046</v>
      </c>
    </row>
    <row r="239" spans="1:20" x14ac:dyDescent="0.2">
      <c r="A239" s="21" t="s">
        <v>476</v>
      </c>
      <c r="B239" s="22">
        <v>392.51676099999997</v>
      </c>
      <c r="C239" s="22">
        <v>-2.3924048999999998</v>
      </c>
      <c r="D239" s="22">
        <v>0.87038983000000003</v>
      </c>
      <c r="E239" s="22">
        <v>-2.7486590999999998</v>
      </c>
      <c r="F239" s="22">
        <v>5.98396E-3</v>
      </c>
      <c r="G239" s="22">
        <v>4.005123E-2</v>
      </c>
      <c r="H239" s="22" t="s">
        <v>477</v>
      </c>
      <c r="I239" s="22">
        <v>0.62790075000000001</v>
      </c>
      <c r="J239" s="22">
        <v>0.42896166000000002</v>
      </c>
      <c r="K239" s="22">
        <v>3.868989</v>
      </c>
      <c r="L239" s="22">
        <v>1.6248061600000001</v>
      </c>
      <c r="M239" s="24" t="b">
        <v>1</v>
      </c>
      <c r="N239" s="20"/>
      <c r="O239" s="21">
        <v>1.1816905</v>
      </c>
      <c r="P239" s="22">
        <v>0.79731739000000001</v>
      </c>
      <c r="Q239" s="22">
        <v>7.0834014999999999</v>
      </c>
      <c r="R239" s="22">
        <v>3.00826796</v>
      </c>
      <c r="S239" s="12">
        <f t="shared" si="6"/>
        <v>7.0834014999999999</v>
      </c>
      <c r="T239" s="12">
        <f t="shared" si="7"/>
        <v>5.9942950374907813</v>
      </c>
    </row>
    <row r="240" spans="1:20" x14ac:dyDescent="0.2">
      <c r="A240" s="21" t="s">
        <v>478</v>
      </c>
      <c r="B240" s="22">
        <v>259.95235300000002</v>
      </c>
      <c r="C240" s="22">
        <v>-2.4133106</v>
      </c>
      <c r="D240" s="22">
        <v>0.87115147999999998</v>
      </c>
      <c r="E240" s="22">
        <v>-2.7702537</v>
      </c>
      <c r="F240" s="22">
        <v>5.6012600000000003E-3</v>
      </c>
      <c r="G240" s="22">
        <v>3.8823799999999999E-2</v>
      </c>
      <c r="H240" s="22" t="s">
        <v>479</v>
      </c>
      <c r="I240" s="22">
        <v>0.74906525000000002</v>
      </c>
      <c r="J240" s="22">
        <v>0.79786166999999997</v>
      </c>
      <c r="K240" s="22">
        <v>4.3789992499999997</v>
      </c>
      <c r="L240" s="22">
        <v>2.9762641099999998</v>
      </c>
      <c r="M240" s="24" t="b">
        <v>1</v>
      </c>
      <c r="N240" s="20"/>
      <c r="O240" s="21">
        <v>1.40471225</v>
      </c>
      <c r="P240" s="22">
        <v>1.4819262200000001</v>
      </c>
      <c r="Q240" s="22">
        <v>8.0205105000000003</v>
      </c>
      <c r="R240" s="22">
        <v>5.4754992299999996</v>
      </c>
      <c r="S240" s="12">
        <f t="shared" si="6"/>
        <v>8.0205105000000003</v>
      </c>
      <c r="T240" s="12">
        <f t="shared" si="7"/>
        <v>5.7097177731595918</v>
      </c>
    </row>
    <row r="241" spans="1:20" x14ac:dyDescent="0.2">
      <c r="A241" s="21" t="s">
        <v>480</v>
      </c>
      <c r="B241" s="22">
        <v>277.96680700000002</v>
      </c>
      <c r="C241" s="22">
        <v>-2.4188814000000001</v>
      </c>
      <c r="D241" s="22">
        <v>0.55730279999999999</v>
      </c>
      <c r="E241" s="22">
        <v>-4.3403359000000004</v>
      </c>
      <c r="F241" s="23">
        <v>1.42E-5</v>
      </c>
      <c r="G241" s="22">
        <v>3.2878199999999999E-3</v>
      </c>
      <c r="H241" s="22" t="s">
        <v>159</v>
      </c>
      <c r="I241" s="22">
        <v>0.61033899999999996</v>
      </c>
      <c r="J241" s="22">
        <v>0.39169549999999997</v>
      </c>
      <c r="K241" s="22">
        <v>3.3185959999999999</v>
      </c>
      <c r="L241" s="22">
        <v>0.83601857000000002</v>
      </c>
      <c r="M241" s="24" t="b">
        <v>1</v>
      </c>
      <c r="N241" s="20"/>
      <c r="O241" s="21">
        <v>1.1493405000000001</v>
      </c>
      <c r="P241" s="22">
        <v>0.72542203000000005</v>
      </c>
      <c r="Q241" s="22">
        <v>6.0744150000000001</v>
      </c>
      <c r="R241" s="22">
        <v>1.5881408800000001</v>
      </c>
      <c r="S241" s="12">
        <f t="shared" si="6"/>
        <v>6.0744150000000001</v>
      </c>
      <c r="T241" s="12">
        <f t="shared" si="7"/>
        <v>5.2851309076814044</v>
      </c>
    </row>
    <row r="242" spans="1:20" x14ac:dyDescent="0.2">
      <c r="A242" s="21" t="s">
        <v>481</v>
      </c>
      <c r="B242" s="22">
        <v>150.00948500000001</v>
      </c>
      <c r="C242" s="22">
        <v>-2.4196862000000001</v>
      </c>
      <c r="D242" s="22">
        <v>0.66230588000000001</v>
      </c>
      <c r="E242" s="22">
        <v>-3.6534271</v>
      </c>
      <c r="F242" s="22">
        <v>2.5876000000000002E-4</v>
      </c>
      <c r="G242" s="22">
        <v>9.2651000000000001E-3</v>
      </c>
      <c r="H242" s="22" t="s">
        <v>482</v>
      </c>
      <c r="I242" s="22">
        <v>0.61542125000000003</v>
      </c>
      <c r="J242" s="22">
        <v>0.47964424</v>
      </c>
      <c r="K242" s="22">
        <v>3.5707724999999999</v>
      </c>
      <c r="L242" s="22">
        <v>1.6149879599999999</v>
      </c>
      <c r="M242" s="24" t="b">
        <v>1</v>
      </c>
      <c r="N242" s="20"/>
      <c r="O242" s="21">
        <v>1.1603952500000001</v>
      </c>
      <c r="P242" s="22">
        <v>0.89942580999999999</v>
      </c>
      <c r="Q242" s="22">
        <v>6.5364952499999998</v>
      </c>
      <c r="R242" s="22">
        <v>2.9842541599999999</v>
      </c>
      <c r="S242" s="12">
        <f t="shared" si="6"/>
        <v>6.5364952499999998</v>
      </c>
      <c r="T242" s="12">
        <f t="shared" si="7"/>
        <v>5.6329903539332822</v>
      </c>
    </row>
    <row r="243" spans="1:20" x14ac:dyDescent="0.2">
      <c r="A243" s="21" t="s">
        <v>483</v>
      </c>
      <c r="B243" s="22">
        <v>94.140642299999996</v>
      </c>
      <c r="C243" s="22">
        <v>-2.4252351999999999</v>
      </c>
      <c r="D243" s="22">
        <v>0.80809927000000004</v>
      </c>
      <c r="E243" s="22">
        <v>-3.00116</v>
      </c>
      <c r="F243" s="22">
        <v>2.6895299999999999E-3</v>
      </c>
      <c r="G243" s="22">
        <v>2.6217560000000001E-2</v>
      </c>
      <c r="H243" s="22" t="s">
        <v>479</v>
      </c>
      <c r="I243" s="22">
        <v>0.33004074999999999</v>
      </c>
      <c r="J243" s="22">
        <v>0.2354636</v>
      </c>
      <c r="K243" s="22">
        <v>2.1811314999999998</v>
      </c>
      <c r="L243" s="22">
        <v>1.40814466</v>
      </c>
      <c r="M243" s="24" t="b">
        <v>1</v>
      </c>
      <c r="N243" s="20"/>
      <c r="O243" s="21">
        <v>0.62364750000000002</v>
      </c>
      <c r="P243" s="22">
        <v>0.44136842999999998</v>
      </c>
      <c r="Q243" s="22">
        <v>4.0062557500000002</v>
      </c>
      <c r="R243" s="22">
        <v>2.6308914200000002</v>
      </c>
      <c r="S243" s="12">
        <f t="shared" si="6"/>
        <v>4.0062557500000002</v>
      </c>
      <c r="T243" s="12">
        <f t="shared" si="7"/>
        <v>6.4239105424137835</v>
      </c>
    </row>
    <row r="244" spans="1:20" x14ac:dyDescent="0.2">
      <c r="A244" s="21" t="s">
        <v>484</v>
      </c>
      <c r="B244" s="22">
        <v>1101.8783900000001</v>
      </c>
      <c r="C244" s="22">
        <v>-2.4263545</v>
      </c>
      <c r="D244" s="22">
        <v>0.88584004999999999</v>
      </c>
      <c r="E244" s="22">
        <v>-2.7390436</v>
      </c>
      <c r="F244" s="22">
        <v>6.1618200000000001E-3</v>
      </c>
      <c r="G244" s="22">
        <v>4.0767200000000003E-2</v>
      </c>
      <c r="H244" s="22" t="s">
        <v>485</v>
      </c>
      <c r="I244" s="22">
        <v>2.6235149999999998</v>
      </c>
      <c r="J244" s="22">
        <v>2.4387756199999999</v>
      </c>
      <c r="K244" s="22">
        <v>15.1603443</v>
      </c>
      <c r="L244" s="22">
        <v>5.5525890000000002</v>
      </c>
      <c r="M244" s="24" t="b">
        <v>1</v>
      </c>
      <c r="N244" s="20"/>
      <c r="O244" s="21">
        <v>4.9279514999999998</v>
      </c>
      <c r="P244" s="22">
        <v>4.53244325</v>
      </c>
      <c r="Q244" s="22">
        <v>27.7379578</v>
      </c>
      <c r="R244" s="22">
        <v>10.2857237</v>
      </c>
      <c r="S244" s="12">
        <f t="shared" si="6"/>
        <v>27.7379578</v>
      </c>
      <c r="T244" s="12">
        <f t="shared" si="7"/>
        <v>5.6286994301790516</v>
      </c>
    </row>
    <row r="245" spans="1:20" x14ac:dyDescent="0.2">
      <c r="A245" s="21" t="s">
        <v>486</v>
      </c>
      <c r="B245" s="22">
        <v>167.88920400000001</v>
      </c>
      <c r="C245" s="22">
        <v>-2.4280754</v>
      </c>
      <c r="D245" s="22">
        <v>0.62851668000000005</v>
      </c>
      <c r="E245" s="22">
        <v>-3.8631836000000002</v>
      </c>
      <c r="F245" s="22">
        <v>1.1192E-4</v>
      </c>
      <c r="G245" s="22">
        <v>6.9049699999999999E-3</v>
      </c>
      <c r="H245" s="22" t="s">
        <v>69</v>
      </c>
      <c r="I245" s="22">
        <v>0.35145749999999998</v>
      </c>
      <c r="J245" s="22">
        <v>0.35159499</v>
      </c>
      <c r="K245" s="22">
        <v>2.0238262499999999</v>
      </c>
      <c r="L245" s="22">
        <v>0.66781858999999999</v>
      </c>
      <c r="M245" s="24" t="b">
        <v>1</v>
      </c>
      <c r="N245" s="20"/>
      <c r="O245" s="21">
        <v>0.65861499999999995</v>
      </c>
      <c r="P245" s="22">
        <v>0.65403935000000002</v>
      </c>
      <c r="Q245" s="22">
        <v>3.7057039999999999</v>
      </c>
      <c r="R245" s="22">
        <v>1.2567688299999999</v>
      </c>
      <c r="S245" s="12">
        <f t="shared" si="6"/>
        <v>3.7057039999999999</v>
      </c>
      <c r="T245" s="12">
        <f t="shared" si="7"/>
        <v>5.6265101766585941</v>
      </c>
    </row>
    <row r="246" spans="1:20" x14ac:dyDescent="0.2">
      <c r="A246" s="21" t="s">
        <v>487</v>
      </c>
      <c r="B246" s="22">
        <v>126.17536200000001</v>
      </c>
      <c r="C246" s="22">
        <v>-2.4314895999999999</v>
      </c>
      <c r="D246" s="22">
        <v>0.86381136999999997</v>
      </c>
      <c r="E246" s="22">
        <v>-2.8148385999999999</v>
      </c>
      <c r="F246" s="22">
        <v>4.8801699999999996E-3</v>
      </c>
      <c r="G246" s="22">
        <v>3.5876270000000002E-2</v>
      </c>
      <c r="H246" s="22" t="s">
        <v>413</v>
      </c>
      <c r="I246" s="22">
        <v>0.88682324999999995</v>
      </c>
      <c r="J246" s="22">
        <v>0.29683263999999998</v>
      </c>
      <c r="K246" s="22">
        <v>5.0298332500000003</v>
      </c>
      <c r="L246" s="22">
        <v>1.7861594599999999</v>
      </c>
      <c r="M246" s="24" t="b">
        <v>1</v>
      </c>
      <c r="N246" s="20"/>
      <c r="O246" s="21">
        <v>1.670574</v>
      </c>
      <c r="P246" s="22">
        <v>0.54313233000000005</v>
      </c>
      <c r="Q246" s="22">
        <v>9.2060232499999994</v>
      </c>
      <c r="R246" s="22">
        <v>3.30590932</v>
      </c>
      <c r="S246" s="12">
        <f t="shared" si="6"/>
        <v>9.2060232499999994</v>
      </c>
      <c r="T246" s="12">
        <f t="shared" si="7"/>
        <v>5.5106946773983072</v>
      </c>
    </row>
    <row r="247" spans="1:20" x14ac:dyDescent="0.2">
      <c r="A247" s="21" t="s">
        <v>488</v>
      </c>
      <c r="B247" s="22">
        <v>191.75591700000001</v>
      </c>
      <c r="C247" s="22">
        <v>-2.4469200999999998</v>
      </c>
      <c r="D247" s="22">
        <v>0.77107265999999997</v>
      </c>
      <c r="E247" s="22">
        <v>-3.1733975999999999</v>
      </c>
      <c r="F247" s="22">
        <v>1.5066599999999999E-3</v>
      </c>
      <c r="G247" s="22">
        <v>1.9517779999999998E-2</v>
      </c>
      <c r="H247" s="22" t="s">
        <v>489</v>
      </c>
      <c r="I247" s="22">
        <v>0.65855525000000004</v>
      </c>
      <c r="J247" s="22">
        <v>0.63794550000000005</v>
      </c>
      <c r="K247" s="22">
        <v>3.1831375</v>
      </c>
      <c r="L247" s="22">
        <v>0.92659216</v>
      </c>
      <c r="M247" s="24" t="b">
        <v>1</v>
      </c>
      <c r="N247" s="20"/>
      <c r="O247" s="21">
        <v>1.23760425</v>
      </c>
      <c r="P247" s="22">
        <v>1.1845153799999999</v>
      </c>
      <c r="Q247" s="22">
        <v>5.8237110000000003</v>
      </c>
      <c r="R247" s="22">
        <v>1.73044223</v>
      </c>
      <c r="S247" s="12">
        <f t="shared" si="6"/>
        <v>5.8237110000000003</v>
      </c>
      <c r="T247" s="12">
        <f t="shared" si="7"/>
        <v>4.705632677004786</v>
      </c>
    </row>
    <row r="248" spans="1:20" x14ac:dyDescent="0.2">
      <c r="A248" s="21" t="s">
        <v>490</v>
      </c>
      <c r="B248" s="22">
        <v>195.825751</v>
      </c>
      <c r="C248" s="22">
        <v>-2.4601367999999999</v>
      </c>
      <c r="D248" s="22">
        <v>0.69142026000000001</v>
      </c>
      <c r="E248" s="22">
        <v>-3.5580919</v>
      </c>
      <c r="F248" s="22">
        <v>3.7355999999999999E-4</v>
      </c>
      <c r="G248" s="22">
        <v>1.0757600000000001E-2</v>
      </c>
      <c r="H248" s="22">
        <v>0</v>
      </c>
      <c r="I248" s="22">
        <v>3.4098262500000001</v>
      </c>
      <c r="J248" s="22">
        <v>1.9162726999999999</v>
      </c>
      <c r="K248" s="22">
        <v>15.8608548</v>
      </c>
      <c r="L248" s="22">
        <v>11.734651700000001</v>
      </c>
      <c r="M248" s="24" t="b">
        <v>1</v>
      </c>
      <c r="N248" s="20"/>
      <c r="O248" s="21">
        <v>6.4198122499999997</v>
      </c>
      <c r="P248" s="22">
        <v>3.5379241600000002</v>
      </c>
      <c r="Q248" s="22">
        <v>29.08774</v>
      </c>
      <c r="R248" s="22">
        <v>21.7144157</v>
      </c>
      <c r="S248" s="12">
        <f t="shared" si="6"/>
        <v>29.08774</v>
      </c>
      <c r="T248" s="12">
        <f t="shared" si="7"/>
        <v>4.5309331281456089</v>
      </c>
    </row>
    <row r="249" spans="1:20" x14ac:dyDescent="0.2">
      <c r="A249" s="21" t="s">
        <v>114</v>
      </c>
      <c r="B249" s="22">
        <v>144.041043</v>
      </c>
      <c r="C249" s="22">
        <v>-2.4626138000000002</v>
      </c>
      <c r="D249" s="22">
        <v>0.72678624999999997</v>
      </c>
      <c r="E249" s="22">
        <v>-3.3883603999999998</v>
      </c>
      <c r="F249" s="22">
        <v>7.0312E-4</v>
      </c>
      <c r="G249" s="22">
        <v>1.386747E-2</v>
      </c>
      <c r="H249" s="22" t="s">
        <v>115</v>
      </c>
      <c r="I249" s="22">
        <v>0.68049349999999997</v>
      </c>
      <c r="J249" s="22">
        <v>0.62038150999999997</v>
      </c>
      <c r="K249" s="22">
        <v>4.0624599999999997</v>
      </c>
      <c r="L249" s="22">
        <v>1.9701863900000001</v>
      </c>
      <c r="M249" s="24" t="b">
        <v>1</v>
      </c>
      <c r="N249" s="20"/>
      <c r="O249" s="21">
        <v>1.27807425</v>
      </c>
      <c r="P249" s="22">
        <v>1.1517004900000001</v>
      </c>
      <c r="Q249" s="22">
        <v>7.4362605000000004</v>
      </c>
      <c r="R249" s="22">
        <v>3.6348080600000001</v>
      </c>
      <c r="S249" s="12">
        <f t="shared" si="6"/>
        <v>7.4362605000000004</v>
      </c>
      <c r="T249" s="12">
        <f t="shared" si="7"/>
        <v>5.8183321508902948</v>
      </c>
    </row>
    <row r="250" spans="1:20" x14ac:dyDescent="0.2">
      <c r="A250" s="21" t="s">
        <v>491</v>
      </c>
      <c r="B250" s="22">
        <v>411.44504999999998</v>
      </c>
      <c r="C250" s="22">
        <v>-2.4698815999999999</v>
      </c>
      <c r="D250" s="22">
        <v>0.93521414000000003</v>
      </c>
      <c r="E250" s="22">
        <v>-2.6409796999999999</v>
      </c>
      <c r="F250" s="22">
        <v>8.2666700000000003E-3</v>
      </c>
      <c r="G250" s="22">
        <v>4.8290399999999997E-2</v>
      </c>
      <c r="H250" s="22" t="s">
        <v>492</v>
      </c>
      <c r="I250" s="22">
        <v>0.95637249999999996</v>
      </c>
      <c r="J250" s="22">
        <v>1.47034815</v>
      </c>
      <c r="K250" s="22">
        <v>6.0897224999999997</v>
      </c>
      <c r="L250" s="22">
        <v>2.6546873999999998</v>
      </c>
      <c r="M250" s="24" t="b">
        <v>1</v>
      </c>
      <c r="N250" s="20"/>
      <c r="O250" s="21">
        <v>1.7885660000000001</v>
      </c>
      <c r="P250" s="22">
        <v>2.7396665100000002</v>
      </c>
      <c r="Q250" s="22">
        <v>11.165197300000001</v>
      </c>
      <c r="R250" s="22">
        <v>4.9731324299999997</v>
      </c>
      <c r="S250" s="12">
        <f t="shared" si="6"/>
        <v>11.165197300000001</v>
      </c>
      <c r="T250" s="12">
        <f t="shared" si="7"/>
        <v>6.2425413990873135</v>
      </c>
    </row>
    <row r="251" spans="1:20" x14ac:dyDescent="0.2">
      <c r="A251" s="21" t="s">
        <v>116</v>
      </c>
      <c r="B251" s="22">
        <v>171.703971</v>
      </c>
      <c r="C251" s="22">
        <v>-2.4722876</v>
      </c>
      <c r="D251" s="22">
        <v>0.65677799000000003</v>
      </c>
      <c r="E251" s="22">
        <v>-3.7642668000000001</v>
      </c>
      <c r="F251" s="22">
        <v>1.6704E-4</v>
      </c>
      <c r="G251" s="22">
        <v>7.72984E-3</v>
      </c>
      <c r="H251" s="22" t="s">
        <v>117</v>
      </c>
      <c r="I251" s="22">
        <v>0.84030875000000005</v>
      </c>
      <c r="J251" s="22">
        <v>0.81739545999999996</v>
      </c>
      <c r="K251" s="22">
        <v>3.5841630000000002</v>
      </c>
      <c r="L251" s="22">
        <v>0.92422702000000001</v>
      </c>
      <c r="M251" s="24" t="b">
        <v>1</v>
      </c>
      <c r="N251" s="20"/>
      <c r="O251" s="21">
        <v>1.57473675</v>
      </c>
      <c r="P251" s="22">
        <v>1.51787987</v>
      </c>
      <c r="Q251" s="22">
        <v>6.5542294999999999</v>
      </c>
      <c r="R251" s="22">
        <v>1.72341247</v>
      </c>
      <c r="S251" s="12">
        <f t="shared" si="6"/>
        <v>6.5542294999999999</v>
      </c>
      <c r="T251" s="12">
        <f t="shared" si="7"/>
        <v>4.1621112227170665</v>
      </c>
    </row>
    <row r="252" spans="1:20" x14ac:dyDescent="0.2">
      <c r="A252" s="21" t="s">
        <v>493</v>
      </c>
      <c r="B252" s="22">
        <v>951.13889800000004</v>
      </c>
      <c r="C252" s="22">
        <v>-2.4730588999999998</v>
      </c>
      <c r="D252" s="22">
        <v>0.91612720000000003</v>
      </c>
      <c r="E252" s="22">
        <v>-2.6994710999999998</v>
      </c>
      <c r="F252" s="22">
        <v>6.9449799999999999E-3</v>
      </c>
      <c r="G252" s="22">
        <v>4.3839830000000003E-2</v>
      </c>
      <c r="H252" s="22" t="s">
        <v>494</v>
      </c>
      <c r="I252" s="22">
        <v>2.0288037499999998</v>
      </c>
      <c r="J252" s="22">
        <v>2.3566996599999999</v>
      </c>
      <c r="K252" s="22">
        <v>10.5800938</v>
      </c>
      <c r="L252" s="22">
        <v>5.6879015600000002</v>
      </c>
      <c r="M252" s="24" t="b">
        <v>1</v>
      </c>
      <c r="N252" s="20"/>
      <c r="O252" s="21">
        <v>3.8003032499999998</v>
      </c>
      <c r="P252" s="22">
        <v>4.3855158699999999</v>
      </c>
      <c r="Q252" s="22">
        <v>19.3771463</v>
      </c>
      <c r="R252" s="22">
        <v>10.5021188</v>
      </c>
      <c r="S252" s="12">
        <f t="shared" si="6"/>
        <v>19.3771463</v>
      </c>
      <c r="T252" s="12">
        <f t="shared" si="7"/>
        <v>5.0988421252961853</v>
      </c>
    </row>
    <row r="253" spans="1:20" x14ac:dyDescent="0.2">
      <c r="A253" s="21" t="s">
        <v>495</v>
      </c>
      <c r="B253" s="22">
        <v>56.384149000000001</v>
      </c>
      <c r="C253" s="22">
        <v>-2.5404016999999999</v>
      </c>
      <c r="D253" s="22">
        <v>0.66773207000000001</v>
      </c>
      <c r="E253" s="22">
        <v>-3.8045224000000002</v>
      </c>
      <c r="F253" s="22">
        <v>1.4207999999999999E-4</v>
      </c>
      <c r="G253" s="22">
        <v>7.3473599999999998E-3</v>
      </c>
      <c r="H253" s="22" t="s">
        <v>482</v>
      </c>
      <c r="I253" s="22">
        <v>0.47750474999999998</v>
      </c>
      <c r="J253" s="22">
        <v>0.43799281000000001</v>
      </c>
      <c r="K253" s="22">
        <v>2.9198712499999999</v>
      </c>
      <c r="L253" s="22">
        <v>0.67586237000000005</v>
      </c>
      <c r="M253" s="24" t="b">
        <v>1</v>
      </c>
      <c r="N253" s="20"/>
      <c r="O253" s="21">
        <v>0.89985400000000004</v>
      </c>
      <c r="P253" s="22">
        <v>0.81552471999999998</v>
      </c>
      <c r="Q253" s="22">
        <v>5.3432647500000003</v>
      </c>
      <c r="R253" s="22">
        <v>1.28776304</v>
      </c>
      <c r="S253" s="12">
        <f t="shared" si="6"/>
        <v>5.3432647500000003</v>
      </c>
      <c r="T253" s="12">
        <f t="shared" si="7"/>
        <v>5.9379240965756672</v>
      </c>
    </row>
    <row r="254" spans="1:20" x14ac:dyDescent="0.2">
      <c r="A254" s="21" t="s">
        <v>496</v>
      </c>
      <c r="B254" s="22">
        <v>416.809551</v>
      </c>
      <c r="C254" s="22">
        <v>-2.5553100999999998</v>
      </c>
      <c r="D254" s="22">
        <v>0.97545548999999998</v>
      </c>
      <c r="E254" s="22">
        <v>-2.6196069999999998</v>
      </c>
      <c r="F254" s="22">
        <v>8.8031099999999994E-3</v>
      </c>
      <c r="G254" s="22">
        <v>4.986057E-2</v>
      </c>
      <c r="H254" s="22" t="s">
        <v>497</v>
      </c>
      <c r="I254" s="22">
        <v>0.47914125000000002</v>
      </c>
      <c r="J254" s="22">
        <v>0.25276975000000002</v>
      </c>
      <c r="K254" s="22">
        <v>2.94690875</v>
      </c>
      <c r="L254" s="22">
        <v>2.0155888700000002</v>
      </c>
      <c r="M254" s="24" t="b">
        <v>1</v>
      </c>
      <c r="N254" s="20"/>
      <c r="O254" s="21">
        <v>0.90581325000000001</v>
      </c>
      <c r="P254" s="22">
        <v>0.47655931000000001</v>
      </c>
      <c r="Q254" s="22">
        <v>5.3962880000000002</v>
      </c>
      <c r="R254" s="22">
        <v>3.7101762800000002</v>
      </c>
      <c r="S254" s="12">
        <f t="shared" si="6"/>
        <v>5.3962880000000002</v>
      </c>
      <c r="T254" s="12">
        <f t="shared" si="7"/>
        <v>5.957395743548684</v>
      </c>
    </row>
    <row r="255" spans="1:20" x14ac:dyDescent="0.2">
      <c r="A255" s="21" t="s">
        <v>123</v>
      </c>
      <c r="B255" s="22">
        <v>477.29101500000002</v>
      </c>
      <c r="C255" s="22">
        <v>-2.5798241000000002</v>
      </c>
      <c r="D255" s="22">
        <v>0.84036069999999996</v>
      </c>
      <c r="E255" s="22">
        <v>-3.0699008999999999</v>
      </c>
      <c r="F255" s="22">
        <v>2.1413000000000001E-3</v>
      </c>
      <c r="G255" s="22">
        <v>2.3182930000000001E-2</v>
      </c>
      <c r="H255" s="22" t="s">
        <v>124</v>
      </c>
      <c r="I255" s="22">
        <v>1.9464524999999999</v>
      </c>
      <c r="J255" s="22">
        <v>1.4174085300000001</v>
      </c>
      <c r="K255" s="22">
        <v>10.2448348</v>
      </c>
      <c r="L255" s="22">
        <v>4.7280736599999997</v>
      </c>
      <c r="M255" s="24" t="b">
        <v>1</v>
      </c>
      <c r="N255" s="20"/>
      <c r="O255" s="21">
        <v>3.6628850000000002</v>
      </c>
      <c r="P255" s="22">
        <v>2.6275408599999999</v>
      </c>
      <c r="Q255" s="22">
        <v>18.767832299999998</v>
      </c>
      <c r="R255" s="22">
        <v>8.7678846700000008</v>
      </c>
      <c r="S255" s="12">
        <f t="shared" si="6"/>
        <v>18.767832299999998</v>
      </c>
      <c r="T255" s="12">
        <f t="shared" si="7"/>
        <v>5.1237842028892517</v>
      </c>
    </row>
    <row r="256" spans="1:20" x14ac:dyDescent="0.2">
      <c r="A256" s="21" t="s">
        <v>498</v>
      </c>
      <c r="B256" s="22">
        <v>734.10876299999995</v>
      </c>
      <c r="C256" s="22">
        <v>-2.6080760000000001</v>
      </c>
      <c r="D256" s="22">
        <v>0.88285941999999995</v>
      </c>
      <c r="E256" s="22">
        <v>-2.9541238000000001</v>
      </c>
      <c r="F256" s="22">
        <v>3.1355799999999998E-3</v>
      </c>
      <c r="G256" s="22">
        <v>2.8314639999999999E-2</v>
      </c>
      <c r="H256" s="22" t="s">
        <v>499</v>
      </c>
      <c r="I256" s="22">
        <v>2.7176357499999999</v>
      </c>
      <c r="J256" s="22">
        <v>2.6905312100000001</v>
      </c>
      <c r="K256" s="22">
        <v>14.594534299999999</v>
      </c>
      <c r="L256" s="22">
        <v>7.3327833499999997</v>
      </c>
      <c r="M256" s="24" t="b">
        <v>1</v>
      </c>
      <c r="N256" s="20"/>
      <c r="O256" s="21">
        <v>5.1050697500000002</v>
      </c>
      <c r="P256" s="22">
        <v>5.0029767999999999</v>
      </c>
      <c r="Q256" s="22">
        <v>26.758913</v>
      </c>
      <c r="R256" s="22">
        <v>13.6291324</v>
      </c>
      <c r="S256" s="12">
        <f t="shared" si="6"/>
        <v>26.758913</v>
      </c>
      <c r="T256" s="12">
        <f t="shared" si="7"/>
        <v>5.2416351412240738</v>
      </c>
    </row>
    <row r="257" spans="1:20" x14ac:dyDescent="0.2">
      <c r="A257" s="21" t="s">
        <v>500</v>
      </c>
      <c r="B257" s="22">
        <v>115.371289</v>
      </c>
      <c r="C257" s="22">
        <v>-2.6280130000000002</v>
      </c>
      <c r="D257" s="22">
        <v>0.87761549000000005</v>
      </c>
      <c r="E257" s="22">
        <v>-2.9944924999999998</v>
      </c>
      <c r="F257" s="22">
        <v>2.74902E-3</v>
      </c>
      <c r="G257" s="22">
        <v>2.648638E-2</v>
      </c>
      <c r="H257" s="22" t="s">
        <v>501</v>
      </c>
      <c r="I257" s="22">
        <v>0.50254725</v>
      </c>
      <c r="J257" s="22">
        <v>0.42712058000000003</v>
      </c>
      <c r="K257" s="22">
        <v>3.0314975</v>
      </c>
      <c r="L257" s="22">
        <v>0.72659876000000001</v>
      </c>
      <c r="M257" s="24" t="b">
        <v>1</v>
      </c>
      <c r="N257" s="20"/>
      <c r="O257" s="21">
        <v>0.94294124999999995</v>
      </c>
      <c r="P257" s="22">
        <v>0.79202965000000003</v>
      </c>
      <c r="Q257" s="22">
        <v>5.5449599999999997</v>
      </c>
      <c r="R257" s="22">
        <v>1.3649507700000001</v>
      </c>
      <c r="S257" s="12">
        <f t="shared" si="6"/>
        <v>5.5449599999999997</v>
      </c>
      <c r="T257" s="12">
        <f t="shared" si="7"/>
        <v>5.8804936150582021</v>
      </c>
    </row>
    <row r="258" spans="1:20" x14ac:dyDescent="0.2">
      <c r="A258" s="21" t="s">
        <v>502</v>
      </c>
      <c r="B258" s="22">
        <v>713.03276600000004</v>
      </c>
      <c r="C258" s="22">
        <v>-2.6381741999999999</v>
      </c>
      <c r="D258" s="22">
        <v>0.94758576999999999</v>
      </c>
      <c r="E258" s="22">
        <v>-2.7841007000000002</v>
      </c>
      <c r="F258" s="22">
        <v>5.3676399999999999E-3</v>
      </c>
      <c r="G258" s="22">
        <v>3.791158E-2</v>
      </c>
      <c r="H258" s="22" t="s">
        <v>204</v>
      </c>
      <c r="I258" s="22">
        <v>2.57625225</v>
      </c>
      <c r="J258" s="22">
        <v>3.0281385799999998</v>
      </c>
      <c r="K258" s="22">
        <v>18.064078299999998</v>
      </c>
      <c r="L258" s="22">
        <v>4.7705071200000004</v>
      </c>
      <c r="M258" s="24" t="b">
        <v>1</v>
      </c>
      <c r="N258" s="20"/>
      <c r="O258" s="21">
        <v>4.8320877500000003</v>
      </c>
      <c r="P258" s="22">
        <v>5.62845789</v>
      </c>
      <c r="Q258" s="22">
        <v>33.041702800000003</v>
      </c>
      <c r="R258" s="22">
        <v>8.8643567000000001</v>
      </c>
      <c r="S258" s="12">
        <f t="shared" si="6"/>
        <v>33.041702800000003</v>
      </c>
      <c r="T258" s="12">
        <f t="shared" si="7"/>
        <v>6.8379765661333449</v>
      </c>
    </row>
    <row r="259" spans="1:20" x14ac:dyDescent="0.2">
      <c r="A259" s="21" t="s">
        <v>503</v>
      </c>
      <c r="B259" s="22">
        <v>2010.7332699999999</v>
      </c>
      <c r="C259" s="22">
        <v>-2.6750897999999999</v>
      </c>
      <c r="D259" s="22">
        <v>0.89595274000000003</v>
      </c>
      <c r="E259" s="22">
        <v>-2.9857488000000001</v>
      </c>
      <c r="F259" s="22">
        <v>2.8288499999999999E-3</v>
      </c>
      <c r="G259" s="22">
        <v>2.68287E-2</v>
      </c>
      <c r="H259" s="22" t="s">
        <v>504</v>
      </c>
      <c r="I259" s="22">
        <v>3.0787062500000002</v>
      </c>
      <c r="J259" s="22">
        <v>3.3255231599999999</v>
      </c>
      <c r="K259" s="22">
        <v>19.290257499999999</v>
      </c>
      <c r="L259" s="22">
        <v>7.9194353499999997</v>
      </c>
      <c r="M259" s="24" t="b">
        <v>1</v>
      </c>
      <c r="N259" s="20"/>
      <c r="O259" s="21">
        <v>5.7708709999999996</v>
      </c>
      <c r="P259" s="22">
        <v>6.178871</v>
      </c>
      <c r="Q259" s="22">
        <v>35.296039</v>
      </c>
      <c r="R259" s="22">
        <v>14.6444299</v>
      </c>
      <c r="S259" s="12">
        <f t="shared" si="6"/>
        <v>35.296039</v>
      </c>
      <c r="T259" s="12">
        <f t="shared" si="7"/>
        <v>6.1162412051837585</v>
      </c>
    </row>
    <row r="260" spans="1:20" x14ac:dyDescent="0.2">
      <c r="A260" s="21" t="s">
        <v>505</v>
      </c>
      <c r="B260" s="22">
        <v>497.86593499999998</v>
      </c>
      <c r="C260" s="22">
        <v>-2.7032226000000001</v>
      </c>
      <c r="D260" s="22">
        <v>0.87585029999999997</v>
      </c>
      <c r="E260" s="22">
        <v>-3.086398</v>
      </c>
      <c r="F260" s="22">
        <v>2.0259700000000002E-3</v>
      </c>
      <c r="G260" s="22">
        <v>2.2506209999999999E-2</v>
      </c>
      <c r="H260" s="22" t="s">
        <v>106</v>
      </c>
      <c r="I260" s="22">
        <v>1.8615312500000001</v>
      </c>
      <c r="J260" s="22">
        <v>1.2603719900000001</v>
      </c>
      <c r="K260" s="22">
        <v>13.0625175</v>
      </c>
      <c r="L260" s="22">
        <v>9.3023245800000005</v>
      </c>
      <c r="M260" s="24" t="b">
        <v>1</v>
      </c>
      <c r="N260" s="20"/>
      <c r="O260" s="21">
        <v>3.507736</v>
      </c>
      <c r="P260" s="22">
        <v>2.3404840400000002</v>
      </c>
      <c r="Q260" s="22">
        <v>23.961928499999999</v>
      </c>
      <c r="R260" s="22">
        <v>17.153486300000001</v>
      </c>
      <c r="S260" s="12">
        <f t="shared" si="6"/>
        <v>23.961928499999999</v>
      </c>
      <c r="T260" s="12">
        <f t="shared" si="7"/>
        <v>6.8311664560844942</v>
      </c>
    </row>
    <row r="261" spans="1:20" x14ac:dyDescent="0.2">
      <c r="A261" s="21" t="s">
        <v>506</v>
      </c>
      <c r="B261" s="22">
        <v>1255.4976799999999</v>
      </c>
      <c r="C261" s="22">
        <v>-2.7078376999999998</v>
      </c>
      <c r="D261" s="22">
        <v>1.0148383999999999</v>
      </c>
      <c r="E261" s="22">
        <v>-2.6682451999999999</v>
      </c>
      <c r="F261" s="22">
        <v>7.6248599999999998E-3</v>
      </c>
      <c r="G261" s="22">
        <v>4.6345610000000002E-2</v>
      </c>
      <c r="H261" s="22" t="s">
        <v>507</v>
      </c>
      <c r="I261" s="22">
        <v>0.94244275</v>
      </c>
      <c r="J261" s="22">
        <v>1.1226612899999999</v>
      </c>
      <c r="K261" s="22">
        <v>5.7783170000000004</v>
      </c>
      <c r="L261" s="22">
        <v>2.4707724500000001</v>
      </c>
      <c r="M261" s="24" t="b">
        <v>1</v>
      </c>
      <c r="N261" s="20"/>
      <c r="O261" s="21">
        <v>1.7684867500000001</v>
      </c>
      <c r="P261" s="22">
        <v>2.0869900499999998</v>
      </c>
      <c r="Q261" s="22">
        <v>10.592209499999999</v>
      </c>
      <c r="R261" s="22">
        <v>4.6241969300000001</v>
      </c>
      <c r="S261" s="12">
        <f t="shared" ref="S261:S303" si="8">MAX(Q261,O261)</f>
        <v>10.592209499999999</v>
      </c>
      <c r="T261" s="12">
        <f t="shared" ref="T261:T303" si="9">Q261/O261</f>
        <v>5.9894197680587649</v>
      </c>
    </row>
    <row r="262" spans="1:20" x14ac:dyDescent="0.2">
      <c r="A262" s="21" t="s">
        <v>508</v>
      </c>
      <c r="B262" s="22">
        <v>255.00377399999999</v>
      </c>
      <c r="C262" s="22">
        <v>-2.7664325999999999</v>
      </c>
      <c r="D262" s="22">
        <v>1.0229678900000001</v>
      </c>
      <c r="E262" s="22">
        <v>-2.7043200999999999</v>
      </c>
      <c r="F262" s="22">
        <v>6.8444300000000003E-3</v>
      </c>
      <c r="G262" s="22">
        <v>4.344427E-2</v>
      </c>
      <c r="H262" s="22" t="s">
        <v>45</v>
      </c>
      <c r="I262" s="22">
        <v>0.80617974999999997</v>
      </c>
      <c r="J262" s="22">
        <v>0.81030895000000003</v>
      </c>
      <c r="K262" s="22">
        <v>5.3679922500000004</v>
      </c>
      <c r="L262" s="22">
        <v>6.0792749199999996</v>
      </c>
      <c r="M262" s="24" t="b">
        <v>1</v>
      </c>
      <c r="N262" s="20"/>
      <c r="O262" s="21">
        <v>1.5136164999999999</v>
      </c>
      <c r="P262" s="22">
        <v>1.50523651</v>
      </c>
      <c r="Q262" s="22">
        <v>9.8478427499999999</v>
      </c>
      <c r="R262" s="22">
        <v>11.159113100000001</v>
      </c>
      <c r="S262" s="12">
        <f t="shared" si="8"/>
        <v>9.8478427499999999</v>
      </c>
      <c r="T262" s="12">
        <f t="shared" si="9"/>
        <v>6.5061676785368023</v>
      </c>
    </row>
    <row r="263" spans="1:20" x14ac:dyDescent="0.2">
      <c r="A263" s="21" t="s">
        <v>509</v>
      </c>
      <c r="B263" s="22">
        <v>337.93036599999999</v>
      </c>
      <c r="C263" s="22">
        <v>-2.7815113</v>
      </c>
      <c r="D263" s="22">
        <v>1.0602782500000001</v>
      </c>
      <c r="E263" s="22">
        <v>-2.6233786000000001</v>
      </c>
      <c r="F263" s="22">
        <v>8.7062500000000004E-3</v>
      </c>
      <c r="G263" s="22">
        <v>4.9599860000000003E-2</v>
      </c>
      <c r="H263" s="22" t="s">
        <v>411</v>
      </c>
      <c r="I263" s="22">
        <v>1.614414</v>
      </c>
      <c r="J263" s="22">
        <v>1.92780939</v>
      </c>
      <c r="K263" s="22">
        <v>11.386319800000001</v>
      </c>
      <c r="L263" s="22">
        <v>5.0471462999999996</v>
      </c>
      <c r="M263" s="24" t="b">
        <v>1</v>
      </c>
      <c r="N263" s="20"/>
      <c r="O263" s="21">
        <v>3.0289830000000002</v>
      </c>
      <c r="P263" s="22">
        <v>3.59103291</v>
      </c>
      <c r="Q263" s="22">
        <v>20.877169500000001</v>
      </c>
      <c r="R263" s="22">
        <v>9.5094577900000008</v>
      </c>
      <c r="S263" s="12">
        <f t="shared" si="8"/>
        <v>20.877169500000001</v>
      </c>
      <c r="T263" s="12">
        <f t="shared" si="9"/>
        <v>6.892468363143669</v>
      </c>
    </row>
    <row r="264" spans="1:20" x14ac:dyDescent="0.2">
      <c r="A264" s="21" t="s">
        <v>127</v>
      </c>
      <c r="B264" s="22">
        <v>5544.6780399999998</v>
      </c>
      <c r="C264" s="22">
        <v>-2.7910213000000001</v>
      </c>
      <c r="D264" s="22">
        <v>0.97117301</v>
      </c>
      <c r="E264" s="22">
        <v>-2.8738662000000001</v>
      </c>
      <c r="F264" s="22">
        <v>4.0548099999999998E-3</v>
      </c>
      <c r="G264" s="22">
        <v>3.2505149999999997E-2</v>
      </c>
      <c r="H264" s="22" t="s">
        <v>45</v>
      </c>
      <c r="I264" s="22">
        <v>15.1961075</v>
      </c>
      <c r="J264" s="22">
        <v>15.221954200000001</v>
      </c>
      <c r="K264" s="22">
        <v>108.13054700000001</v>
      </c>
      <c r="L264" s="22">
        <v>66.547091800000004</v>
      </c>
      <c r="M264" s="24" t="b">
        <v>1</v>
      </c>
      <c r="N264" s="20"/>
      <c r="O264" s="21">
        <v>28.534688500000001</v>
      </c>
      <c r="P264" s="22">
        <v>28.299925999999999</v>
      </c>
      <c r="Q264" s="22">
        <v>198.12294199999999</v>
      </c>
      <c r="R264" s="22">
        <v>122.657872</v>
      </c>
      <c r="S264" s="12">
        <f t="shared" si="8"/>
        <v>198.12294199999999</v>
      </c>
      <c r="T264" s="12">
        <f t="shared" si="9"/>
        <v>6.9432312884719236</v>
      </c>
    </row>
    <row r="265" spans="1:20" x14ac:dyDescent="0.2">
      <c r="A265" s="21" t="s">
        <v>510</v>
      </c>
      <c r="B265" s="22">
        <v>16346.516</v>
      </c>
      <c r="C265" s="22">
        <v>-2.8234439</v>
      </c>
      <c r="D265" s="22">
        <v>0.98842025</v>
      </c>
      <c r="E265" s="22">
        <v>-2.8565217000000001</v>
      </c>
      <c r="F265" s="22">
        <v>4.2831099999999997E-3</v>
      </c>
      <c r="G265" s="22">
        <v>3.3528790000000003E-2</v>
      </c>
      <c r="H265" s="22">
        <v>0</v>
      </c>
      <c r="I265" s="22">
        <v>64.784715300000002</v>
      </c>
      <c r="J265" s="22">
        <v>99.003707700000007</v>
      </c>
      <c r="K265" s="22">
        <v>460.40288500000003</v>
      </c>
      <c r="L265" s="22">
        <v>119.535747</v>
      </c>
      <c r="M265" s="24" t="b">
        <v>1</v>
      </c>
      <c r="N265" s="20"/>
      <c r="O265" s="21">
        <v>121.108571</v>
      </c>
      <c r="P265" s="22">
        <v>184.358056</v>
      </c>
      <c r="Q265" s="22">
        <v>841.92276000000004</v>
      </c>
      <c r="R265" s="22">
        <v>222.77832100000001</v>
      </c>
      <c r="S265" s="12">
        <f t="shared" si="8"/>
        <v>841.92276000000004</v>
      </c>
      <c r="T265" s="12">
        <f t="shared" si="9"/>
        <v>6.9518016193915795</v>
      </c>
    </row>
    <row r="266" spans="1:20" x14ac:dyDescent="0.2">
      <c r="A266" s="21" t="s">
        <v>125</v>
      </c>
      <c r="B266" s="22">
        <v>204.92093199999999</v>
      </c>
      <c r="C266" s="22">
        <v>-2.8602542999999998</v>
      </c>
      <c r="D266" s="22">
        <v>0.88520279999999996</v>
      </c>
      <c r="E266" s="22">
        <v>-3.2311852999999999</v>
      </c>
      <c r="F266" s="22">
        <v>1.2327799999999999E-3</v>
      </c>
      <c r="G266" s="22">
        <v>1.777277E-2</v>
      </c>
      <c r="H266" s="22" t="s">
        <v>106</v>
      </c>
      <c r="I266" s="22">
        <v>0.85135075000000004</v>
      </c>
      <c r="J266" s="22">
        <v>0.65920175000000003</v>
      </c>
      <c r="K266" s="22">
        <v>6.2920850000000002</v>
      </c>
      <c r="L266" s="22">
        <v>3.8562252899999998</v>
      </c>
      <c r="M266" s="24" t="b">
        <v>1</v>
      </c>
      <c r="N266" s="20"/>
      <c r="O266" s="21">
        <v>1.5984972500000001</v>
      </c>
      <c r="P266" s="22">
        <v>1.22655311</v>
      </c>
      <c r="Q266" s="22">
        <v>11.5420675</v>
      </c>
      <c r="R266" s="22">
        <v>7.1321654600000004</v>
      </c>
      <c r="S266" s="12">
        <f t="shared" si="8"/>
        <v>11.5420675</v>
      </c>
      <c r="T266" s="12">
        <f t="shared" si="9"/>
        <v>7.2205738858793778</v>
      </c>
    </row>
    <row r="267" spans="1:20" x14ac:dyDescent="0.2">
      <c r="A267" s="21" t="s">
        <v>511</v>
      </c>
      <c r="B267" s="22">
        <v>90.243849699999998</v>
      </c>
      <c r="C267" s="22">
        <v>-2.8849659999999999</v>
      </c>
      <c r="D267" s="22">
        <v>0.84650289000000001</v>
      </c>
      <c r="E267" s="22">
        <v>-3.4080993999999998</v>
      </c>
      <c r="F267" s="22">
        <v>6.5417000000000003E-4</v>
      </c>
      <c r="G267" s="22">
        <v>1.3560559999999999E-2</v>
      </c>
      <c r="H267" s="22" t="s">
        <v>214</v>
      </c>
      <c r="I267" s="22">
        <v>0.78677699999999995</v>
      </c>
      <c r="J267" s="22">
        <v>0.64678060999999998</v>
      </c>
      <c r="K267" s="22">
        <v>3.9775399999999999</v>
      </c>
      <c r="L267" s="22">
        <v>1.9725002899999999</v>
      </c>
      <c r="M267" s="24" t="b">
        <v>1</v>
      </c>
      <c r="N267" s="20"/>
      <c r="O267" s="21">
        <v>1.4831915</v>
      </c>
      <c r="P267" s="22">
        <v>1.20668285</v>
      </c>
      <c r="Q267" s="22">
        <v>7.2583599999999997</v>
      </c>
      <c r="R267" s="22">
        <v>3.5677111899999998</v>
      </c>
      <c r="S267" s="12">
        <f t="shared" si="8"/>
        <v>7.2583599999999997</v>
      </c>
      <c r="T267" s="12">
        <f t="shared" si="9"/>
        <v>4.8937443344301794</v>
      </c>
    </row>
    <row r="268" spans="1:20" x14ac:dyDescent="0.2">
      <c r="A268" s="21" t="s">
        <v>512</v>
      </c>
      <c r="B268" s="22">
        <v>706.03475500000002</v>
      </c>
      <c r="C268" s="22">
        <v>-2.9123193000000001</v>
      </c>
      <c r="D268" s="22">
        <v>0.78074195000000002</v>
      </c>
      <c r="E268" s="22">
        <v>-3.7301943999999998</v>
      </c>
      <c r="F268" s="22">
        <v>1.9133E-4</v>
      </c>
      <c r="G268" s="22">
        <v>8.1285200000000002E-3</v>
      </c>
      <c r="H268" s="22" t="s">
        <v>415</v>
      </c>
      <c r="I268" s="22">
        <v>6.4568632499999996</v>
      </c>
      <c r="J268" s="22">
        <v>4.91803612</v>
      </c>
      <c r="K268" s="22">
        <v>44.3843405</v>
      </c>
      <c r="L268" s="22">
        <v>20.5468616</v>
      </c>
      <c r="M268" s="24" t="b">
        <v>1</v>
      </c>
      <c r="N268" s="20"/>
      <c r="O268" s="21">
        <v>12.169459</v>
      </c>
      <c r="P268" s="22">
        <v>9.1869786199999997</v>
      </c>
      <c r="Q268" s="22">
        <v>81.347526299999998</v>
      </c>
      <c r="R268" s="22">
        <v>38.202510599999997</v>
      </c>
      <c r="S268" s="12">
        <f t="shared" si="8"/>
        <v>81.347526299999998</v>
      </c>
      <c r="T268" s="12">
        <f t="shared" si="9"/>
        <v>6.6845638988553233</v>
      </c>
    </row>
    <row r="269" spans="1:20" x14ac:dyDescent="0.2">
      <c r="A269" s="21" t="s">
        <v>513</v>
      </c>
      <c r="B269" s="22">
        <v>1398.3592900000001</v>
      </c>
      <c r="C269" s="22">
        <v>-2.9342126999999998</v>
      </c>
      <c r="D269" s="22">
        <v>1.0156150799999999</v>
      </c>
      <c r="E269" s="22">
        <v>-2.8890992</v>
      </c>
      <c r="F269" s="22">
        <v>3.8634699999999999E-3</v>
      </c>
      <c r="G269" s="22">
        <v>3.1701279999999998E-2</v>
      </c>
      <c r="H269" s="22" t="s">
        <v>514</v>
      </c>
      <c r="I269" s="22">
        <v>1.81350075</v>
      </c>
      <c r="J269" s="22">
        <v>1.6261176399999999</v>
      </c>
      <c r="K269" s="22">
        <v>14.251388800000001</v>
      </c>
      <c r="L269" s="22">
        <v>4.4254180999999999</v>
      </c>
      <c r="M269" s="24" t="b">
        <v>1</v>
      </c>
      <c r="N269" s="20"/>
      <c r="O269" s="21">
        <v>3.4028044999999998</v>
      </c>
      <c r="P269" s="22">
        <v>3.0191053499999998</v>
      </c>
      <c r="Q269" s="22">
        <v>26.102974</v>
      </c>
      <c r="R269" s="22">
        <v>8.4185821799999996</v>
      </c>
      <c r="S269" s="12">
        <f t="shared" si="8"/>
        <v>26.102974</v>
      </c>
      <c r="T269" s="12">
        <f t="shared" si="9"/>
        <v>7.6710178324966956</v>
      </c>
    </row>
    <row r="270" spans="1:20" x14ac:dyDescent="0.2">
      <c r="A270" s="21" t="s">
        <v>515</v>
      </c>
      <c r="B270" s="22">
        <v>500.19134400000002</v>
      </c>
      <c r="C270" s="22">
        <v>-2.9346364999999999</v>
      </c>
      <c r="D270" s="22">
        <v>1.04484632</v>
      </c>
      <c r="E270" s="22">
        <v>-2.8086777000000001</v>
      </c>
      <c r="F270" s="22">
        <v>4.9745400000000004E-3</v>
      </c>
      <c r="G270" s="22">
        <v>3.6269139999999998E-2</v>
      </c>
      <c r="H270" s="22" t="s">
        <v>67</v>
      </c>
      <c r="I270" s="22">
        <v>0.66464000000000001</v>
      </c>
      <c r="J270" s="22">
        <v>1.15848062</v>
      </c>
      <c r="K270" s="22">
        <v>6.1458757500000001</v>
      </c>
      <c r="L270" s="22">
        <v>2.7833094100000002</v>
      </c>
      <c r="M270" s="24" t="b">
        <v>1</v>
      </c>
      <c r="N270" s="20"/>
      <c r="O270" s="21">
        <v>1.24101225</v>
      </c>
      <c r="P270" s="22">
        <v>2.1587214299999999</v>
      </c>
      <c r="Q270" s="22">
        <v>11.2551395</v>
      </c>
      <c r="R270" s="22">
        <v>5.1611653500000001</v>
      </c>
      <c r="S270" s="12">
        <f t="shared" si="8"/>
        <v>11.2551395</v>
      </c>
      <c r="T270" s="12">
        <f t="shared" si="9"/>
        <v>9.0693218378787162</v>
      </c>
    </row>
    <row r="271" spans="1:20" x14ac:dyDescent="0.2">
      <c r="A271" s="21" t="s">
        <v>516</v>
      </c>
      <c r="B271" s="22">
        <v>105.0065</v>
      </c>
      <c r="C271" s="22">
        <v>-2.9354694000000001</v>
      </c>
      <c r="D271" s="22">
        <v>0.84891393999999998</v>
      </c>
      <c r="E271" s="22">
        <v>-3.4579116999999999</v>
      </c>
      <c r="F271" s="22">
        <v>5.4438000000000002E-4</v>
      </c>
      <c r="G271" s="22">
        <v>1.258955E-2</v>
      </c>
      <c r="H271" s="22" t="s">
        <v>38</v>
      </c>
      <c r="I271" s="22">
        <v>0.28498825</v>
      </c>
      <c r="J271" s="22">
        <v>0.23156363999999999</v>
      </c>
      <c r="K271" s="22">
        <v>2.8786779999999998</v>
      </c>
      <c r="L271" s="22">
        <v>1.82996877</v>
      </c>
      <c r="M271" s="24" t="b">
        <v>1</v>
      </c>
      <c r="N271" s="20"/>
      <c r="O271" s="21">
        <v>0.53507150000000003</v>
      </c>
      <c r="P271" s="22">
        <v>0.42917164000000002</v>
      </c>
      <c r="Q271" s="22">
        <v>5.2854679999999998</v>
      </c>
      <c r="R271" s="22">
        <v>3.4245970099999998</v>
      </c>
      <c r="S271" s="12">
        <f t="shared" si="8"/>
        <v>5.2854679999999998</v>
      </c>
      <c r="T271" s="12">
        <f t="shared" si="9"/>
        <v>9.8780592874036444</v>
      </c>
    </row>
    <row r="272" spans="1:20" x14ac:dyDescent="0.2">
      <c r="A272" s="21" t="s">
        <v>517</v>
      </c>
      <c r="B272" s="22">
        <v>666.60407999999995</v>
      </c>
      <c r="C272" s="22">
        <v>-2.9518764000000002</v>
      </c>
      <c r="D272" s="22">
        <v>0.83527804000000005</v>
      </c>
      <c r="E272" s="22">
        <v>-3.5340045</v>
      </c>
      <c r="F272" s="22">
        <v>4.0931000000000002E-4</v>
      </c>
      <c r="G272" s="22">
        <v>1.112193E-2</v>
      </c>
      <c r="H272" s="22" t="s">
        <v>518</v>
      </c>
      <c r="I272" s="22">
        <v>3.4108977500000002</v>
      </c>
      <c r="J272" s="22">
        <v>2.5233730200000002</v>
      </c>
      <c r="K272" s="22">
        <v>25.5633585</v>
      </c>
      <c r="L272" s="22">
        <v>14.844200300000001</v>
      </c>
      <c r="M272" s="24" t="b">
        <v>1</v>
      </c>
      <c r="N272" s="20"/>
      <c r="O272" s="21">
        <v>6.4092595000000001</v>
      </c>
      <c r="P272" s="22">
        <v>4.66962411</v>
      </c>
      <c r="Q272" s="22">
        <v>46.818334800000002</v>
      </c>
      <c r="R272" s="22">
        <v>27.574382799999999</v>
      </c>
      <c r="S272" s="12">
        <f t="shared" si="8"/>
        <v>46.818334800000002</v>
      </c>
      <c r="T272" s="12">
        <f t="shared" si="9"/>
        <v>7.3047962561041571</v>
      </c>
    </row>
    <row r="273" spans="1:20" x14ac:dyDescent="0.2">
      <c r="A273" s="21" t="s">
        <v>519</v>
      </c>
      <c r="B273" s="22">
        <v>335.757927</v>
      </c>
      <c r="C273" s="22">
        <v>-2.9720170000000001</v>
      </c>
      <c r="D273" s="22">
        <v>1.0679259299999999</v>
      </c>
      <c r="E273" s="22">
        <v>-2.7829804</v>
      </c>
      <c r="F273" s="22">
        <v>5.3862099999999998E-3</v>
      </c>
      <c r="G273" s="22">
        <v>3.7978100000000001E-2</v>
      </c>
      <c r="H273" s="22" t="s">
        <v>139</v>
      </c>
      <c r="I273" s="22">
        <v>1.535236</v>
      </c>
      <c r="J273" s="22">
        <v>0.65068819</v>
      </c>
      <c r="K273" s="22">
        <v>11.781396000000001</v>
      </c>
      <c r="L273" s="22">
        <v>9.6170023199999992</v>
      </c>
      <c r="M273" s="24" t="b">
        <v>1</v>
      </c>
      <c r="N273" s="20"/>
      <c r="O273" s="21">
        <v>2.8998577499999998</v>
      </c>
      <c r="P273" s="22">
        <v>1.2217866399999999</v>
      </c>
      <c r="Q273" s="22">
        <v>21.629154</v>
      </c>
      <c r="R273" s="22">
        <v>17.713412000000002</v>
      </c>
      <c r="S273" s="12">
        <f t="shared" si="8"/>
        <v>21.629154</v>
      </c>
      <c r="T273" s="12">
        <f t="shared" si="9"/>
        <v>7.4586948273583422</v>
      </c>
    </row>
    <row r="274" spans="1:20" x14ac:dyDescent="0.2">
      <c r="A274" s="21" t="s">
        <v>520</v>
      </c>
      <c r="B274" s="22">
        <v>70.122885600000004</v>
      </c>
      <c r="C274" s="22">
        <v>-2.9863211000000001</v>
      </c>
      <c r="D274" s="22">
        <v>0.59626142000000004</v>
      </c>
      <c r="E274" s="22">
        <v>-5.0084090000000003</v>
      </c>
      <c r="F274" s="23">
        <v>5.4899999999999995E-7</v>
      </c>
      <c r="G274" s="22">
        <v>7.8235000000000002E-4</v>
      </c>
      <c r="H274" s="22" t="s">
        <v>521</v>
      </c>
      <c r="I274" s="22">
        <v>0.48941774999999998</v>
      </c>
      <c r="J274" s="22">
        <v>0.36021952000000002</v>
      </c>
      <c r="K274" s="22">
        <v>3.8926192500000001</v>
      </c>
      <c r="L274" s="22">
        <v>3.97689921</v>
      </c>
      <c r="M274" s="24" t="b">
        <v>1</v>
      </c>
      <c r="N274" s="20"/>
      <c r="O274" s="21">
        <v>0.92062049999999995</v>
      </c>
      <c r="P274" s="22">
        <v>0.67477105000000004</v>
      </c>
      <c r="Q274" s="22">
        <v>7.0805429999999996</v>
      </c>
      <c r="R274" s="22">
        <v>7.2020119400000002</v>
      </c>
      <c r="S274" s="12">
        <f t="shared" si="8"/>
        <v>7.0805429999999996</v>
      </c>
      <c r="T274" s="12">
        <f t="shared" si="9"/>
        <v>7.6910551090270092</v>
      </c>
    </row>
    <row r="275" spans="1:20" x14ac:dyDescent="0.2">
      <c r="A275" s="21" t="s">
        <v>522</v>
      </c>
      <c r="B275" s="22">
        <v>2629.3302699999999</v>
      </c>
      <c r="C275" s="22">
        <v>-2.9998345</v>
      </c>
      <c r="D275" s="22">
        <v>0.99679569000000001</v>
      </c>
      <c r="E275" s="22">
        <v>-3.0094778</v>
      </c>
      <c r="F275" s="22">
        <v>2.6169700000000001E-3</v>
      </c>
      <c r="G275" s="22">
        <v>2.5735379999999999E-2</v>
      </c>
      <c r="H275" s="22" t="s">
        <v>131</v>
      </c>
      <c r="I275" s="22">
        <v>7.7746550000000001</v>
      </c>
      <c r="J275" s="22">
        <v>7.5882917299999999</v>
      </c>
      <c r="K275" s="22">
        <v>61.931689499999997</v>
      </c>
      <c r="L275" s="22">
        <v>31.992544800000001</v>
      </c>
      <c r="M275" s="24" t="b">
        <v>1</v>
      </c>
      <c r="N275" s="20"/>
      <c r="O275" s="21">
        <v>14.5748573</v>
      </c>
      <c r="P275" s="22">
        <v>14.090706900000001</v>
      </c>
      <c r="Q275" s="22">
        <v>113.43955099999999</v>
      </c>
      <c r="R275" s="22">
        <v>59.134524399999997</v>
      </c>
      <c r="S275" s="12">
        <f t="shared" si="8"/>
        <v>113.43955099999999</v>
      </c>
      <c r="T275" s="12">
        <f t="shared" si="9"/>
        <v>7.7832357919552324</v>
      </c>
    </row>
    <row r="276" spans="1:20" x14ac:dyDescent="0.2">
      <c r="A276" s="21" t="s">
        <v>128</v>
      </c>
      <c r="B276" s="22">
        <v>572.44449799999995</v>
      </c>
      <c r="C276" s="22">
        <v>-3.0076820999999998</v>
      </c>
      <c r="D276" s="22">
        <v>0.99807327999999995</v>
      </c>
      <c r="E276" s="22">
        <v>-3.0134881999999998</v>
      </c>
      <c r="F276" s="22">
        <v>2.5826299999999998E-3</v>
      </c>
      <c r="G276" s="22">
        <v>2.5509460000000001E-2</v>
      </c>
      <c r="H276" s="22" t="s">
        <v>129</v>
      </c>
      <c r="I276" s="22">
        <v>0.76734599999999997</v>
      </c>
      <c r="J276" s="22">
        <v>0.76148948000000005</v>
      </c>
      <c r="K276" s="22">
        <v>6.0330795000000004</v>
      </c>
      <c r="L276" s="22">
        <v>4.6418378899999997</v>
      </c>
      <c r="M276" s="24" t="b">
        <v>1</v>
      </c>
      <c r="N276" s="20"/>
      <c r="O276" s="21">
        <v>1.4415480000000001</v>
      </c>
      <c r="P276" s="22">
        <v>1.4143064700000001</v>
      </c>
      <c r="Q276" s="22">
        <v>11.0570868</v>
      </c>
      <c r="R276" s="22">
        <v>8.5391391199999997</v>
      </c>
      <c r="S276" s="12">
        <f t="shared" si="8"/>
        <v>11.0570868</v>
      </c>
      <c r="T276" s="12">
        <f t="shared" si="9"/>
        <v>7.6702869415378467</v>
      </c>
    </row>
    <row r="277" spans="1:20" x14ac:dyDescent="0.2">
      <c r="A277" s="21" t="s">
        <v>126</v>
      </c>
      <c r="B277" s="22">
        <v>7609.8544899999997</v>
      </c>
      <c r="C277" s="22">
        <v>-3.0167003000000001</v>
      </c>
      <c r="D277" s="22">
        <v>0.93242157000000003</v>
      </c>
      <c r="E277" s="22">
        <v>-3.2353394999999998</v>
      </c>
      <c r="F277" s="22">
        <v>1.2149800000000001E-3</v>
      </c>
      <c r="G277" s="22">
        <v>1.762814E-2</v>
      </c>
      <c r="H277" s="22" t="s">
        <v>108</v>
      </c>
      <c r="I277" s="22">
        <v>20.366590800000001</v>
      </c>
      <c r="J277" s="22">
        <v>28.1752854</v>
      </c>
      <c r="K277" s="22">
        <v>171.15165500000001</v>
      </c>
      <c r="L277" s="22">
        <v>91.506053600000001</v>
      </c>
      <c r="M277" s="24" t="b">
        <v>1</v>
      </c>
      <c r="N277" s="20"/>
      <c r="O277" s="21">
        <v>38.122676800000001</v>
      </c>
      <c r="P277" s="22">
        <v>52.428605500000003</v>
      </c>
      <c r="Q277" s="22">
        <v>313.38030600000002</v>
      </c>
      <c r="R277" s="22">
        <v>168.88531399999999</v>
      </c>
      <c r="S277" s="12">
        <f t="shared" si="8"/>
        <v>313.38030600000002</v>
      </c>
      <c r="T277" s="12">
        <f t="shared" si="9"/>
        <v>8.2203122210977586</v>
      </c>
    </row>
    <row r="278" spans="1:20" x14ac:dyDescent="0.2">
      <c r="A278" s="21" t="s">
        <v>133</v>
      </c>
      <c r="B278" s="22">
        <v>867.54477299999996</v>
      </c>
      <c r="C278" s="22">
        <v>-3.0371465999999998</v>
      </c>
      <c r="D278" s="22">
        <v>0.94826856999999998</v>
      </c>
      <c r="E278" s="22">
        <v>-3.2028336999999998</v>
      </c>
      <c r="F278" s="22">
        <v>1.3608299999999999E-3</v>
      </c>
      <c r="G278" s="22">
        <v>1.868355E-2</v>
      </c>
      <c r="H278" s="22">
        <v>0</v>
      </c>
      <c r="I278" s="22">
        <v>1.1944732499999999</v>
      </c>
      <c r="J278" s="22">
        <v>0.63696107999999996</v>
      </c>
      <c r="K278" s="22">
        <v>9.488505</v>
      </c>
      <c r="L278" s="22">
        <v>7.4341400699999998</v>
      </c>
      <c r="M278" s="24" t="b">
        <v>1</v>
      </c>
      <c r="N278" s="20"/>
      <c r="O278" s="21">
        <v>2.2442915000000001</v>
      </c>
      <c r="P278" s="22">
        <v>1.1733064499999999</v>
      </c>
      <c r="Q278" s="22">
        <v>17.413785300000001</v>
      </c>
      <c r="R278" s="22">
        <v>13.695474600000001</v>
      </c>
      <c r="S278" s="12">
        <f t="shared" si="8"/>
        <v>17.413785300000001</v>
      </c>
      <c r="T278" s="12">
        <f t="shared" si="9"/>
        <v>7.7591459487325958</v>
      </c>
    </row>
    <row r="279" spans="1:20" x14ac:dyDescent="0.2">
      <c r="A279" s="21" t="s">
        <v>523</v>
      </c>
      <c r="B279" s="22">
        <v>311.73402399999998</v>
      </c>
      <c r="C279" s="22">
        <v>-3.0855223000000001</v>
      </c>
      <c r="D279" s="22">
        <v>1.1054478299999999</v>
      </c>
      <c r="E279" s="22">
        <v>-2.7911967</v>
      </c>
      <c r="F279" s="22">
        <v>5.2513600000000001E-3</v>
      </c>
      <c r="G279" s="22">
        <v>3.7409709999999999E-2</v>
      </c>
      <c r="H279" s="22" t="s">
        <v>360</v>
      </c>
      <c r="I279" s="22">
        <v>1.177203</v>
      </c>
      <c r="J279" s="22">
        <v>1.9696167</v>
      </c>
      <c r="K279" s="22">
        <v>10.889162000000001</v>
      </c>
      <c r="L279" s="22">
        <v>6.3697117499999996</v>
      </c>
      <c r="M279" s="24" t="b">
        <v>1</v>
      </c>
      <c r="N279" s="20"/>
      <c r="O279" s="21">
        <v>2.1998272499999998</v>
      </c>
      <c r="P279" s="22">
        <v>3.6694509000000002</v>
      </c>
      <c r="Q279" s="22">
        <v>19.934697799999999</v>
      </c>
      <c r="R279" s="22">
        <v>11.7405078</v>
      </c>
      <c r="S279" s="12">
        <f t="shared" si="8"/>
        <v>19.934697799999999</v>
      </c>
      <c r="T279" s="12">
        <f t="shared" si="9"/>
        <v>9.0619378408009084</v>
      </c>
    </row>
    <row r="280" spans="1:20" x14ac:dyDescent="0.2">
      <c r="A280" s="21" t="s">
        <v>524</v>
      </c>
      <c r="B280" s="22">
        <v>49.546669100000003</v>
      </c>
      <c r="C280" s="22">
        <v>-3.0865795999999999</v>
      </c>
      <c r="D280" s="22">
        <v>1.01838289</v>
      </c>
      <c r="E280" s="22">
        <v>-3.0308635000000002</v>
      </c>
      <c r="F280" s="22">
        <v>2.4385499999999998E-3</v>
      </c>
      <c r="G280" s="22">
        <v>2.4671539999999999E-2</v>
      </c>
      <c r="H280" s="22" t="s">
        <v>108</v>
      </c>
      <c r="I280" s="22">
        <v>0.35718050000000001</v>
      </c>
      <c r="J280" s="22">
        <v>0.36137119000000001</v>
      </c>
      <c r="K280" s="22">
        <v>2.60647925</v>
      </c>
      <c r="L280" s="22">
        <v>1.88953532</v>
      </c>
      <c r="M280" s="24" t="b">
        <v>1</v>
      </c>
      <c r="N280" s="20"/>
      <c r="O280" s="21">
        <v>0.67276524999999998</v>
      </c>
      <c r="P280" s="22">
        <v>0.68517680000000003</v>
      </c>
      <c r="Q280" s="22">
        <v>4.7880772499999997</v>
      </c>
      <c r="R280" s="22">
        <v>3.5049620400000001</v>
      </c>
      <c r="S280" s="12">
        <f t="shared" si="8"/>
        <v>4.7880772499999997</v>
      </c>
      <c r="T280" s="12">
        <f t="shared" si="9"/>
        <v>7.1170103539087366</v>
      </c>
    </row>
    <row r="281" spans="1:20" x14ac:dyDescent="0.2">
      <c r="A281" s="21" t="s">
        <v>525</v>
      </c>
      <c r="B281" s="22">
        <v>4827.1527800000003</v>
      </c>
      <c r="C281" s="22">
        <v>-3.0897348999999998</v>
      </c>
      <c r="D281" s="22">
        <v>1.1019714</v>
      </c>
      <c r="E281" s="22">
        <v>-2.8038249999999998</v>
      </c>
      <c r="F281" s="22">
        <v>5.0500299999999996E-3</v>
      </c>
      <c r="G281" s="22">
        <v>3.6569070000000002E-2</v>
      </c>
      <c r="H281" s="22" t="s">
        <v>111</v>
      </c>
      <c r="I281" s="22">
        <v>12.3438053</v>
      </c>
      <c r="J281" s="22">
        <v>17.2098187</v>
      </c>
      <c r="K281" s="22">
        <v>106.693968</v>
      </c>
      <c r="L281" s="22">
        <v>51.091490800000003</v>
      </c>
      <c r="M281" s="24" t="b">
        <v>1</v>
      </c>
      <c r="N281" s="20"/>
      <c r="O281" s="21">
        <v>23.1108005</v>
      </c>
      <c r="P281" s="22">
        <v>32.033530300000002</v>
      </c>
      <c r="Q281" s="22">
        <v>195.43785299999999</v>
      </c>
      <c r="R281" s="22">
        <v>94.692451899999995</v>
      </c>
      <c r="S281" s="12">
        <f t="shared" si="8"/>
        <v>195.43785299999999</v>
      </c>
      <c r="T281" s="12">
        <f t="shared" si="9"/>
        <v>8.4565592178427575</v>
      </c>
    </row>
    <row r="282" spans="1:20" x14ac:dyDescent="0.2">
      <c r="A282" s="21" t="s">
        <v>130</v>
      </c>
      <c r="B282" s="22">
        <v>3123.6048500000002</v>
      </c>
      <c r="C282" s="22">
        <v>-3.1051473999999999</v>
      </c>
      <c r="D282" s="22">
        <v>0.97766576999999999</v>
      </c>
      <c r="E282" s="22">
        <v>-3.1760826999999998</v>
      </c>
      <c r="F282" s="22">
        <v>1.49278E-3</v>
      </c>
      <c r="G282" s="22">
        <v>1.9480129999999998E-2</v>
      </c>
      <c r="H282" s="22" t="s">
        <v>131</v>
      </c>
      <c r="I282" s="22">
        <v>7.3972602500000004</v>
      </c>
      <c r="J282" s="22">
        <v>9.6912129999999994</v>
      </c>
      <c r="K282" s="22">
        <v>66.240391500000001</v>
      </c>
      <c r="L282" s="22">
        <v>21.195300799999998</v>
      </c>
      <c r="M282" s="24" t="b">
        <v>1</v>
      </c>
      <c r="N282" s="20"/>
      <c r="O282" s="21">
        <v>13.84263</v>
      </c>
      <c r="P282" s="22">
        <v>18.032242799999999</v>
      </c>
      <c r="Q282" s="22">
        <v>121.151388</v>
      </c>
      <c r="R282" s="22">
        <v>39.325368300000001</v>
      </c>
      <c r="S282" s="12">
        <f t="shared" si="8"/>
        <v>121.151388</v>
      </c>
      <c r="T282" s="12">
        <f t="shared" si="9"/>
        <v>8.7520498633568913</v>
      </c>
    </row>
    <row r="283" spans="1:20" x14ac:dyDescent="0.2">
      <c r="A283" s="21" t="s">
        <v>526</v>
      </c>
      <c r="B283" s="22">
        <v>3231.8810699999999</v>
      </c>
      <c r="C283" s="22">
        <v>-3.1082139999999998</v>
      </c>
      <c r="D283" s="22">
        <v>1.04145095</v>
      </c>
      <c r="E283" s="22">
        <v>-2.9845035000000002</v>
      </c>
      <c r="F283" s="22">
        <v>2.8403899999999999E-3</v>
      </c>
      <c r="G283" s="22">
        <v>2.689472E-2</v>
      </c>
      <c r="H283" s="22" t="s">
        <v>469</v>
      </c>
      <c r="I283" s="22">
        <v>4.9402720000000002</v>
      </c>
      <c r="J283" s="22">
        <v>4.7070399600000004</v>
      </c>
      <c r="K283" s="22">
        <v>43.136307000000002</v>
      </c>
      <c r="L283" s="22">
        <v>26.915172399999999</v>
      </c>
      <c r="M283" s="24" t="b">
        <v>1</v>
      </c>
      <c r="N283" s="20"/>
      <c r="O283" s="21">
        <v>9.2888357500000005</v>
      </c>
      <c r="P283" s="22">
        <v>8.7530992699999999</v>
      </c>
      <c r="Q283" s="22">
        <v>79.091736299999994</v>
      </c>
      <c r="R283" s="22">
        <v>49.689546800000002</v>
      </c>
      <c r="S283" s="12">
        <f t="shared" si="8"/>
        <v>79.091736299999994</v>
      </c>
      <c r="T283" s="12">
        <f t="shared" si="9"/>
        <v>8.5147093165039536</v>
      </c>
    </row>
    <row r="284" spans="1:20" x14ac:dyDescent="0.2">
      <c r="A284" s="21" t="s">
        <v>527</v>
      </c>
      <c r="B284" s="22">
        <v>1128.89822</v>
      </c>
      <c r="C284" s="22">
        <v>-3.1196925000000002</v>
      </c>
      <c r="D284" s="22">
        <v>1.0673121400000001</v>
      </c>
      <c r="E284" s="22">
        <v>-2.9229428999999998</v>
      </c>
      <c r="F284" s="22">
        <v>3.4673999999999998E-3</v>
      </c>
      <c r="G284" s="22">
        <v>2.9867999999999999E-2</v>
      </c>
      <c r="H284" s="22" t="s">
        <v>135</v>
      </c>
      <c r="I284" s="22">
        <v>2.8691832499999999</v>
      </c>
      <c r="J284" s="22">
        <v>3.3020304999999999</v>
      </c>
      <c r="K284" s="22">
        <v>26.969309299999999</v>
      </c>
      <c r="L284" s="22">
        <v>18.510867000000001</v>
      </c>
      <c r="M284" s="24" t="b">
        <v>1</v>
      </c>
      <c r="N284" s="20"/>
      <c r="O284" s="21">
        <v>5.3795510000000002</v>
      </c>
      <c r="P284" s="22">
        <v>6.1387590799999998</v>
      </c>
      <c r="Q284" s="22">
        <v>49.385037799999999</v>
      </c>
      <c r="R284" s="22">
        <v>34.058380700000001</v>
      </c>
      <c r="S284" s="12">
        <f t="shared" si="8"/>
        <v>49.385037799999999</v>
      </c>
      <c r="T284" s="12">
        <f t="shared" si="9"/>
        <v>9.1801412050931379</v>
      </c>
    </row>
    <row r="285" spans="1:20" x14ac:dyDescent="0.2">
      <c r="A285" s="21" t="s">
        <v>528</v>
      </c>
      <c r="B285" s="22">
        <v>4487.5667400000002</v>
      </c>
      <c r="C285" s="22">
        <v>-3.1372583999999999</v>
      </c>
      <c r="D285" s="22">
        <v>1.1866111699999999</v>
      </c>
      <c r="E285" s="22">
        <v>-2.6438807</v>
      </c>
      <c r="F285" s="22">
        <v>8.1961499999999993E-3</v>
      </c>
      <c r="G285" s="22">
        <v>4.8130190000000003E-2</v>
      </c>
      <c r="H285" s="22" t="s">
        <v>139</v>
      </c>
      <c r="I285" s="22">
        <v>17.036414000000001</v>
      </c>
      <c r="J285" s="22">
        <v>26.312532399999998</v>
      </c>
      <c r="K285" s="22">
        <v>145.37070299999999</v>
      </c>
      <c r="L285" s="22">
        <v>80.432024200000001</v>
      </c>
      <c r="M285" s="24" t="b">
        <v>1</v>
      </c>
      <c r="N285" s="20"/>
      <c r="O285" s="21">
        <v>31.8560968</v>
      </c>
      <c r="P285" s="22">
        <v>49.010181000000003</v>
      </c>
      <c r="Q285" s="22">
        <v>266.420389</v>
      </c>
      <c r="R285" s="22">
        <v>148.72760400000001</v>
      </c>
      <c r="S285" s="12">
        <f t="shared" si="8"/>
        <v>266.420389</v>
      </c>
      <c r="T285" s="12">
        <f t="shared" si="9"/>
        <v>8.3632464665288193</v>
      </c>
    </row>
    <row r="286" spans="1:20" x14ac:dyDescent="0.2">
      <c r="A286" s="21" t="s">
        <v>529</v>
      </c>
      <c r="B286" s="22">
        <v>127.35596099999999</v>
      </c>
      <c r="C286" s="22">
        <v>-3.1911708000000001</v>
      </c>
      <c r="D286" s="22">
        <v>1.0929732400000001</v>
      </c>
      <c r="E286" s="22">
        <v>-2.9197153999999998</v>
      </c>
      <c r="F286" s="22">
        <v>3.50351E-3</v>
      </c>
      <c r="G286" s="22">
        <v>3.003053E-2</v>
      </c>
      <c r="H286" s="22" t="s">
        <v>115</v>
      </c>
      <c r="I286" s="22">
        <v>0.34177299999999999</v>
      </c>
      <c r="J286" s="22">
        <v>0.55608524000000004</v>
      </c>
      <c r="K286" s="22">
        <v>3.5795400000000002</v>
      </c>
      <c r="L286" s="22">
        <v>1.0910632899999999</v>
      </c>
      <c r="M286" s="24" t="b">
        <v>1</v>
      </c>
      <c r="N286" s="20"/>
      <c r="O286" s="21">
        <v>0.6395265</v>
      </c>
      <c r="P286" s="22">
        <v>1.0354745400000001</v>
      </c>
      <c r="Q286" s="22">
        <v>6.5413959999999998</v>
      </c>
      <c r="R286" s="22">
        <v>2.0055930800000001</v>
      </c>
      <c r="S286" s="12">
        <f t="shared" si="8"/>
        <v>6.5413959999999998</v>
      </c>
      <c r="T286" s="12">
        <f t="shared" si="9"/>
        <v>10.228498740865312</v>
      </c>
    </row>
    <row r="287" spans="1:20" x14ac:dyDescent="0.2">
      <c r="A287" s="21" t="s">
        <v>530</v>
      </c>
      <c r="B287" s="22">
        <v>123.00533299999999</v>
      </c>
      <c r="C287" s="22">
        <v>-3.2564204000000001</v>
      </c>
      <c r="D287" s="22">
        <v>1.0485501500000001</v>
      </c>
      <c r="E287" s="22">
        <v>-3.1056411000000002</v>
      </c>
      <c r="F287" s="22">
        <v>1.8986700000000001E-3</v>
      </c>
      <c r="G287" s="22">
        <v>2.1787210000000001E-2</v>
      </c>
      <c r="H287" s="22">
        <v>0</v>
      </c>
      <c r="I287" s="22">
        <v>0.41546349999999999</v>
      </c>
      <c r="J287" s="22">
        <v>0.55934280000000003</v>
      </c>
      <c r="K287" s="22">
        <v>3.2990930000000001</v>
      </c>
      <c r="L287" s="22">
        <v>0.85444896000000004</v>
      </c>
      <c r="M287" s="24" t="b">
        <v>1</v>
      </c>
      <c r="N287" s="20"/>
      <c r="O287" s="21">
        <v>0.77852949999999999</v>
      </c>
      <c r="P287" s="22">
        <v>1.0412370799999999</v>
      </c>
      <c r="Q287" s="22">
        <v>6.0366220000000004</v>
      </c>
      <c r="R287" s="22">
        <v>1.6116484600000001</v>
      </c>
      <c r="S287" s="12">
        <f t="shared" si="8"/>
        <v>6.0366220000000004</v>
      </c>
      <c r="T287" s="12">
        <f t="shared" si="9"/>
        <v>7.7538770207166205</v>
      </c>
    </row>
    <row r="288" spans="1:20" x14ac:dyDescent="0.2">
      <c r="A288" s="21" t="s">
        <v>132</v>
      </c>
      <c r="B288" s="22">
        <v>1465.4843900000001</v>
      </c>
      <c r="C288" s="22">
        <v>-3.2772724000000002</v>
      </c>
      <c r="D288" s="22">
        <v>1.0763396000000001</v>
      </c>
      <c r="E288" s="22">
        <v>-3.0448311000000001</v>
      </c>
      <c r="F288" s="22">
        <v>2.32811E-3</v>
      </c>
      <c r="G288" s="22">
        <v>2.4130160000000001E-2</v>
      </c>
      <c r="H288" s="22">
        <v>0</v>
      </c>
      <c r="I288" s="22">
        <v>8.9760682500000009</v>
      </c>
      <c r="J288" s="22">
        <v>13.023297299999999</v>
      </c>
      <c r="K288" s="22">
        <v>76.408485499999998</v>
      </c>
      <c r="L288" s="22">
        <v>31.564239700000002</v>
      </c>
      <c r="M288" s="24" t="b">
        <v>1</v>
      </c>
      <c r="N288" s="20"/>
      <c r="O288" s="21">
        <v>16.791866299999999</v>
      </c>
      <c r="P288" s="22">
        <v>24.2510768</v>
      </c>
      <c r="Q288" s="22">
        <v>139.717669</v>
      </c>
      <c r="R288" s="22">
        <v>58.233732500000002</v>
      </c>
      <c r="S288" s="12">
        <f t="shared" si="8"/>
        <v>139.717669</v>
      </c>
      <c r="T288" s="12">
        <f t="shared" si="9"/>
        <v>8.3205563040958719</v>
      </c>
    </row>
    <row r="289" spans="1:20" x14ac:dyDescent="0.2">
      <c r="A289" s="21" t="s">
        <v>531</v>
      </c>
      <c r="B289" s="22">
        <v>86.583635000000001</v>
      </c>
      <c r="C289" s="22">
        <v>-3.2935569</v>
      </c>
      <c r="D289" s="22">
        <v>1.2365355099999999</v>
      </c>
      <c r="E289" s="22">
        <v>-2.6635360000000001</v>
      </c>
      <c r="F289" s="22">
        <v>7.7324100000000003E-3</v>
      </c>
      <c r="G289" s="22">
        <v>4.6650520000000001E-2</v>
      </c>
      <c r="H289" s="22" t="s">
        <v>430</v>
      </c>
      <c r="I289" s="22">
        <v>0.20047024999999999</v>
      </c>
      <c r="J289" s="22">
        <v>0.28994430999999998</v>
      </c>
      <c r="K289" s="22">
        <v>2.6387922499999998</v>
      </c>
      <c r="L289" s="22">
        <v>1.1702018700000001</v>
      </c>
      <c r="M289" s="24" t="b">
        <v>1</v>
      </c>
      <c r="N289" s="20"/>
      <c r="O289" s="21">
        <v>0.37541724999999998</v>
      </c>
      <c r="P289" s="22">
        <v>0.53971382999999995</v>
      </c>
      <c r="Q289" s="22">
        <v>4.8372954999999997</v>
      </c>
      <c r="R289" s="22">
        <v>2.1953806500000002</v>
      </c>
      <c r="S289" s="12">
        <f t="shared" si="8"/>
        <v>4.8372954999999997</v>
      </c>
      <c r="T289" s="12">
        <f t="shared" si="9"/>
        <v>12.885117825566088</v>
      </c>
    </row>
    <row r="290" spans="1:20" x14ac:dyDescent="0.2">
      <c r="A290" s="21" t="s">
        <v>532</v>
      </c>
      <c r="B290" s="22">
        <v>933.01861699999995</v>
      </c>
      <c r="C290" s="22">
        <v>-3.3471403</v>
      </c>
      <c r="D290" s="22">
        <v>1.2654542499999999</v>
      </c>
      <c r="E290" s="22">
        <v>-2.6450108999999999</v>
      </c>
      <c r="F290" s="22">
        <v>8.1688300000000002E-3</v>
      </c>
      <c r="G290" s="22">
        <v>4.8013109999999998E-2</v>
      </c>
      <c r="H290" s="22" t="s">
        <v>533</v>
      </c>
      <c r="I290" s="22">
        <v>2.36056175</v>
      </c>
      <c r="J290" s="22">
        <v>3.8514743999999999</v>
      </c>
      <c r="K290" s="22">
        <v>24.437658800000001</v>
      </c>
      <c r="L290" s="22">
        <v>16.089628699999999</v>
      </c>
      <c r="M290" s="24" t="b">
        <v>1</v>
      </c>
      <c r="N290" s="20"/>
      <c r="O290" s="21">
        <v>4.4093714999999998</v>
      </c>
      <c r="P290" s="22">
        <v>7.1748877699999998</v>
      </c>
      <c r="Q290" s="22">
        <v>44.762104299999997</v>
      </c>
      <c r="R290" s="22">
        <v>29.628954700000001</v>
      </c>
      <c r="S290" s="12">
        <f t="shared" si="8"/>
        <v>44.762104299999997</v>
      </c>
      <c r="T290" s="12">
        <f t="shared" si="9"/>
        <v>10.151583802816342</v>
      </c>
    </row>
    <row r="291" spans="1:20" x14ac:dyDescent="0.2">
      <c r="A291" s="21" t="s">
        <v>534</v>
      </c>
      <c r="B291" s="22">
        <v>27.4703132</v>
      </c>
      <c r="C291" s="22">
        <v>-3.3738467999999999</v>
      </c>
      <c r="D291" s="22">
        <v>1.2347021199999999</v>
      </c>
      <c r="E291" s="22">
        <v>-2.7325189000000001</v>
      </c>
      <c r="F291" s="22">
        <v>6.2852100000000003E-3</v>
      </c>
      <c r="G291" s="22">
        <v>4.1299759999999998E-2</v>
      </c>
      <c r="H291" s="22">
        <v>0</v>
      </c>
      <c r="I291" s="22">
        <v>0.13916100000000001</v>
      </c>
      <c r="J291" s="22">
        <v>0.21894901</v>
      </c>
      <c r="K291" s="22">
        <v>2.2233554999999998</v>
      </c>
      <c r="L291" s="22">
        <v>2.6067254700000002</v>
      </c>
      <c r="M291" s="24" t="b">
        <v>1</v>
      </c>
      <c r="N291" s="20"/>
      <c r="O291" s="21">
        <v>0.26426424999999998</v>
      </c>
      <c r="P291" s="22">
        <v>0.41450271</v>
      </c>
      <c r="Q291" s="22">
        <v>4.085458</v>
      </c>
      <c r="R291" s="22">
        <v>4.8345013100000003</v>
      </c>
      <c r="S291" s="12">
        <f t="shared" si="8"/>
        <v>4.085458</v>
      </c>
      <c r="T291" s="12">
        <f t="shared" si="9"/>
        <v>15.459745311747618</v>
      </c>
    </row>
    <row r="292" spans="1:20" x14ac:dyDescent="0.2">
      <c r="A292" s="21" t="s">
        <v>535</v>
      </c>
      <c r="B292" s="22">
        <v>4326.5262199999997</v>
      </c>
      <c r="C292" s="22">
        <v>-3.3941020000000002</v>
      </c>
      <c r="D292" s="22">
        <v>1.2725289500000001</v>
      </c>
      <c r="E292" s="22">
        <v>-2.6672101000000001</v>
      </c>
      <c r="F292" s="22">
        <v>7.6483799999999998E-3</v>
      </c>
      <c r="G292" s="22">
        <v>4.6394810000000002E-2</v>
      </c>
      <c r="H292" s="22" t="s">
        <v>111</v>
      </c>
      <c r="I292" s="22">
        <v>7.2225377499999999</v>
      </c>
      <c r="J292" s="22">
        <v>10.536626200000001</v>
      </c>
      <c r="K292" s="22">
        <v>76.4606438</v>
      </c>
      <c r="L292" s="22">
        <v>49.308836700000001</v>
      </c>
      <c r="M292" s="24" t="b">
        <v>1</v>
      </c>
      <c r="N292" s="20"/>
      <c r="O292" s="21">
        <v>13.511944</v>
      </c>
      <c r="P292" s="22">
        <v>19.6246513</v>
      </c>
      <c r="Q292" s="22">
        <v>140.06525199999999</v>
      </c>
      <c r="R292" s="22">
        <v>90.854311699999997</v>
      </c>
      <c r="S292" s="12">
        <f t="shared" si="8"/>
        <v>140.06525199999999</v>
      </c>
      <c r="T292" s="12">
        <f t="shared" si="9"/>
        <v>10.366032600490351</v>
      </c>
    </row>
    <row r="293" spans="1:20" x14ac:dyDescent="0.2">
      <c r="A293" s="21" t="s">
        <v>536</v>
      </c>
      <c r="B293" s="22">
        <v>179.134927</v>
      </c>
      <c r="C293" s="22">
        <v>-3.5455749999999999</v>
      </c>
      <c r="D293" s="22">
        <v>0.88591432999999997</v>
      </c>
      <c r="E293" s="22">
        <v>-4.0021646000000004</v>
      </c>
      <c r="F293" s="23">
        <v>6.2799999999999995E-5</v>
      </c>
      <c r="G293" s="22">
        <v>5.4946600000000002E-3</v>
      </c>
      <c r="H293" s="22" t="s">
        <v>537</v>
      </c>
      <c r="I293" s="22">
        <v>0.47322225000000001</v>
      </c>
      <c r="J293" s="22">
        <v>0.24462127</v>
      </c>
      <c r="K293" s="22">
        <v>6.4708617500000001</v>
      </c>
      <c r="L293" s="22">
        <v>6.8296029699999998</v>
      </c>
      <c r="M293" s="24" t="b">
        <v>1</v>
      </c>
      <c r="N293" s="20"/>
      <c r="O293" s="21">
        <v>0.88961500000000004</v>
      </c>
      <c r="P293" s="22">
        <v>0.45329845000000002</v>
      </c>
      <c r="Q293" s="22">
        <v>11.7444823</v>
      </c>
      <c r="R293" s="22">
        <v>12.371649</v>
      </c>
      <c r="S293" s="12">
        <f t="shared" si="8"/>
        <v>11.7444823</v>
      </c>
      <c r="T293" s="12">
        <f t="shared" si="9"/>
        <v>13.201758401106096</v>
      </c>
    </row>
    <row r="294" spans="1:20" x14ac:dyDescent="0.2">
      <c r="A294" s="21" t="s">
        <v>134</v>
      </c>
      <c r="B294" s="22">
        <v>706.84659399999998</v>
      </c>
      <c r="C294" s="22">
        <v>-3.6023396999999999</v>
      </c>
      <c r="D294" s="22">
        <v>1.12905312</v>
      </c>
      <c r="E294" s="22">
        <v>-3.1905847000000001</v>
      </c>
      <c r="F294" s="22">
        <v>1.4198500000000001E-3</v>
      </c>
      <c r="G294" s="22">
        <v>1.9051539999999999E-2</v>
      </c>
      <c r="H294" s="22" t="s">
        <v>135</v>
      </c>
      <c r="I294" s="22">
        <v>1.4365522500000001</v>
      </c>
      <c r="J294" s="22">
        <v>1.3260711000000001</v>
      </c>
      <c r="K294" s="22">
        <v>16.336427799999999</v>
      </c>
      <c r="L294" s="22">
        <v>13.7473565</v>
      </c>
      <c r="M294" s="24" t="b">
        <v>1</v>
      </c>
      <c r="N294" s="20"/>
      <c r="O294" s="21">
        <v>2.6985367500000002</v>
      </c>
      <c r="P294" s="22">
        <v>2.4615621299999999</v>
      </c>
      <c r="Q294" s="22">
        <v>29.965121499999999</v>
      </c>
      <c r="R294" s="22">
        <v>25.278815600000001</v>
      </c>
      <c r="S294" s="12">
        <f t="shared" si="8"/>
        <v>29.965121499999999</v>
      </c>
      <c r="T294" s="12">
        <f t="shared" si="9"/>
        <v>11.104211013616915</v>
      </c>
    </row>
    <row r="295" spans="1:20" x14ac:dyDescent="0.2">
      <c r="A295" s="21" t="s">
        <v>140</v>
      </c>
      <c r="B295" s="22">
        <v>246.34339199999999</v>
      </c>
      <c r="C295" s="22">
        <v>-3.7863571</v>
      </c>
      <c r="D295" s="22">
        <v>1.2086924999999999</v>
      </c>
      <c r="E295" s="22">
        <v>-3.1326057999999999</v>
      </c>
      <c r="F295" s="22">
        <v>1.73262E-3</v>
      </c>
      <c r="G295" s="22">
        <v>2.0874090000000001E-2</v>
      </c>
      <c r="H295" s="22" t="s">
        <v>141</v>
      </c>
      <c r="I295" s="22">
        <v>0.24525449999999999</v>
      </c>
      <c r="J295" s="22">
        <v>0.30701945000000003</v>
      </c>
      <c r="K295" s="22">
        <v>2.7281172499999999</v>
      </c>
      <c r="L295" s="22">
        <v>1.8554010599999999</v>
      </c>
      <c r="M295" s="24" t="b">
        <v>1</v>
      </c>
      <c r="N295" s="20"/>
      <c r="O295" s="21">
        <v>0.45859325000000001</v>
      </c>
      <c r="P295" s="22">
        <v>0.57179462999999997</v>
      </c>
      <c r="Q295" s="22">
        <v>5.0017497500000001</v>
      </c>
      <c r="R295" s="22">
        <v>3.4194392800000002</v>
      </c>
      <c r="S295" s="12">
        <f t="shared" si="8"/>
        <v>5.0017497500000001</v>
      </c>
      <c r="T295" s="12">
        <f t="shared" si="9"/>
        <v>10.906723441742765</v>
      </c>
    </row>
    <row r="296" spans="1:20" x14ac:dyDescent="0.2">
      <c r="A296" s="21" t="s">
        <v>538</v>
      </c>
      <c r="B296" s="22">
        <v>1780.34698</v>
      </c>
      <c r="C296" s="22">
        <v>-3.7868841999999998</v>
      </c>
      <c r="D296" s="22">
        <v>1.3490495300000001</v>
      </c>
      <c r="E296" s="22">
        <v>-2.8070757</v>
      </c>
      <c r="F296" s="22">
        <v>4.9993499999999996E-3</v>
      </c>
      <c r="G296" s="22">
        <v>3.6327739999999997E-2</v>
      </c>
      <c r="H296" s="22" t="s">
        <v>474</v>
      </c>
      <c r="I296" s="22">
        <v>4.9080550000000001</v>
      </c>
      <c r="J296" s="22">
        <v>7.3019009400000003</v>
      </c>
      <c r="K296" s="22">
        <v>68.200734299999993</v>
      </c>
      <c r="L296" s="22">
        <v>48.278922199999997</v>
      </c>
      <c r="M296" s="24" t="b">
        <v>1</v>
      </c>
      <c r="N296" s="20"/>
      <c r="O296" s="21">
        <v>9.1812240000000003</v>
      </c>
      <c r="P296" s="22">
        <v>13.5957144</v>
      </c>
      <c r="Q296" s="22">
        <v>125.13190400000001</v>
      </c>
      <c r="R296" s="22">
        <v>89.070276800000002</v>
      </c>
      <c r="S296" s="12">
        <f t="shared" si="8"/>
        <v>125.13190400000001</v>
      </c>
      <c r="T296" s="12">
        <f t="shared" si="9"/>
        <v>13.629109147102827</v>
      </c>
    </row>
    <row r="297" spans="1:20" x14ac:dyDescent="0.2">
      <c r="A297" s="21" t="s">
        <v>539</v>
      </c>
      <c r="B297" s="22">
        <v>260.83964600000002</v>
      </c>
      <c r="C297" s="22">
        <v>-3.8797844000000001</v>
      </c>
      <c r="D297" s="22">
        <v>1.1460071300000001</v>
      </c>
      <c r="E297" s="22">
        <v>-3.3854801999999999</v>
      </c>
      <c r="F297" s="22">
        <v>7.1053999999999996E-4</v>
      </c>
      <c r="G297" s="22">
        <v>1.392296E-2</v>
      </c>
      <c r="H297" s="22" t="s">
        <v>411</v>
      </c>
      <c r="I297" s="22">
        <v>0.64415924999999996</v>
      </c>
      <c r="J297" s="22">
        <v>0.62981014999999996</v>
      </c>
      <c r="K297" s="22">
        <v>9.5288567499999992</v>
      </c>
      <c r="L297" s="22">
        <v>7.1381421600000001</v>
      </c>
      <c r="M297" s="24" t="b">
        <v>1</v>
      </c>
      <c r="N297" s="20"/>
      <c r="O297" s="21">
        <v>1.2106812499999999</v>
      </c>
      <c r="P297" s="22">
        <v>1.1706856000000001</v>
      </c>
      <c r="Q297" s="22">
        <v>17.517906799999999</v>
      </c>
      <c r="R297" s="22">
        <v>13.3054823</v>
      </c>
      <c r="S297" s="12">
        <f t="shared" si="8"/>
        <v>17.517906799999999</v>
      </c>
      <c r="T297" s="12">
        <f t="shared" si="9"/>
        <v>14.469462379135713</v>
      </c>
    </row>
    <row r="298" spans="1:20" x14ac:dyDescent="0.2">
      <c r="A298" s="21" t="s">
        <v>142</v>
      </c>
      <c r="B298" s="22">
        <v>476.95933600000001</v>
      </c>
      <c r="C298" s="22">
        <v>-3.8865332000000001</v>
      </c>
      <c r="D298" s="22">
        <v>1.3364789699999999</v>
      </c>
      <c r="E298" s="22">
        <v>-2.9080390999999999</v>
      </c>
      <c r="F298" s="22">
        <v>3.6370299999999999E-3</v>
      </c>
      <c r="G298" s="22">
        <v>3.0622980000000001E-2</v>
      </c>
      <c r="H298" s="22" t="s">
        <v>143</v>
      </c>
      <c r="I298" s="22">
        <v>0.36676999999999998</v>
      </c>
      <c r="J298" s="22">
        <v>0.61389589</v>
      </c>
      <c r="K298" s="22">
        <v>6.1415484999999999</v>
      </c>
      <c r="L298" s="22">
        <v>7.1356079799999996</v>
      </c>
      <c r="M298" s="24" t="b">
        <v>1</v>
      </c>
      <c r="N298" s="20"/>
      <c r="O298" s="21">
        <v>0.68549850000000001</v>
      </c>
      <c r="P298" s="22">
        <v>1.1434687299999999</v>
      </c>
      <c r="Q298" s="22">
        <v>11.2610955</v>
      </c>
      <c r="R298" s="22">
        <v>13.095492</v>
      </c>
      <c r="S298" s="12">
        <f t="shared" si="8"/>
        <v>11.2610955</v>
      </c>
      <c r="T298" s="12">
        <f t="shared" si="9"/>
        <v>16.427600498031723</v>
      </c>
    </row>
    <row r="299" spans="1:20" x14ac:dyDescent="0.2">
      <c r="A299" s="21" t="s">
        <v>138</v>
      </c>
      <c r="B299" s="22">
        <v>1456.9754800000001</v>
      </c>
      <c r="C299" s="22">
        <v>-3.8931173000000001</v>
      </c>
      <c r="D299" s="22">
        <v>1.21265863</v>
      </c>
      <c r="E299" s="22">
        <v>-3.2103983999999999</v>
      </c>
      <c r="F299" s="22">
        <v>1.32551E-3</v>
      </c>
      <c r="G299" s="22">
        <v>1.845869E-2</v>
      </c>
      <c r="H299" s="22" t="s">
        <v>139</v>
      </c>
      <c r="I299" s="22">
        <v>3.6552444999999998</v>
      </c>
      <c r="J299" s="22">
        <v>4.2026677599999998</v>
      </c>
      <c r="K299" s="22">
        <v>55.601852800000003</v>
      </c>
      <c r="L299" s="22">
        <v>40.403697000000001</v>
      </c>
      <c r="M299" s="24" t="b">
        <v>1</v>
      </c>
      <c r="N299" s="20"/>
      <c r="O299" s="21">
        <v>6.8599569999999996</v>
      </c>
      <c r="P299" s="22">
        <v>7.8151452900000002</v>
      </c>
      <c r="Q299" s="22">
        <v>101.98634300000001</v>
      </c>
      <c r="R299" s="22">
        <v>74.4863663</v>
      </c>
      <c r="S299" s="12">
        <f t="shared" si="8"/>
        <v>101.98634300000001</v>
      </c>
      <c r="T299" s="12">
        <f t="shared" si="9"/>
        <v>14.866907037463939</v>
      </c>
    </row>
    <row r="300" spans="1:20" x14ac:dyDescent="0.2">
      <c r="A300" s="21" t="s">
        <v>540</v>
      </c>
      <c r="B300" s="22">
        <v>1372.84662</v>
      </c>
      <c r="C300" s="22">
        <v>-3.9588228000000001</v>
      </c>
      <c r="D300" s="22">
        <v>1.39042899</v>
      </c>
      <c r="E300" s="22">
        <v>-2.8471951999999998</v>
      </c>
      <c r="F300" s="22">
        <v>4.4106299999999996E-3</v>
      </c>
      <c r="G300" s="22">
        <v>3.4021620000000002E-2</v>
      </c>
      <c r="H300" s="22" t="s">
        <v>108</v>
      </c>
      <c r="I300" s="22">
        <v>2.0785490000000002</v>
      </c>
      <c r="J300" s="22">
        <v>2.3509686699999999</v>
      </c>
      <c r="K300" s="22">
        <v>33.356298299999999</v>
      </c>
      <c r="L300" s="22">
        <v>37.299930600000003</v>
      </c>
      <c r="M300" s="24" t="b">
        <v>1</v>
      </c>
      <c r="N300" s="20"/>
      <c r="O300" s="21">
        <v>3.9013309999999999</v>
      </c>
      <c r="P300" s="22">
        <v>4.3731044600000004</v>
      </c>
      <c r="Q300" s="22">
        <v>61.291175299999999</v>
      </c>
      <c r="R300" s="22">
        <v>68.492749500000002</v>
      </c>
      <c r="S300" s="12">
        <f t="shared" si="8"/>
        <v>61.291175299999999</v>
      </c>
      <c r="T300" s="12">
        <f t="shared" si="9"/>
        <v>15.710324322647836</v>
      </c>
    </row>
    <row r="301" spans="1:20" x14ac:dyDescent="0.2">
      <c r="A301" s="21" t="s">
        <v>541</v>
      </c>
      <c r="B301" s="22">
        <v>192.99435399999999</v>
      </c>
      <c r="C301" s="22">
        <v>-4.5553881000000001</v>
      </c>
      <c r="D301" s="22">
        <v>1.5988306000000001</v>
      </c>
      <c r="E301" s="22">
        <v>-2.8492000000000002</v>
      </c>
      <c r="F301" s="22">
        <v>4.3829300000000002E-3</v>
      </c>
      <c r="G301" s="22">
        <v>3.3909500000000002E-2</v>
      </c>
      <c r="H301" s="22" t="s">
        <v>542</v>
      </c>
      <c r="I301" s="22">
        <v>0.15172849999999999</v>
      </c>
      <c r="J301" s="22">
        <v>0.12784469000000001</v>
      </c>
      <c r="K301" s="22">
        <v>4.77141825</v>
      </c>
      <c r="L301" s="22">
        <v>5.3810294399999998</v>
      </c>
      <c r="M301" s="24" t="b">
        <v>1</v>
      </c>
      <c r="N301" s="20"/>
      <c r="O301" s="21">
        <v>0.28594575</v>
      </c>
      <c r="P301" s="22">
        <v>0.23861742</v>
      </c>
      <c r="Q301" s="22">
        <v>8.7673954999999992</v>
      </c>
      <c r="R301" s="22">
        <v>9.8793104599999992</v>
      </c>
      <c r="S301" s="12">
        <f t="shared" si="8"/>
        <v>8.7673954999999992</v>
      </c>
      <c r="T301" s="12">
        <f t="shared" si="9"/>
        <v>30.661044970942914</v>
      </c>
    </row>
    <row r="302" spans="1:20" x14ac:dyDescent="0.2">
      <c r="A302" s="21" t="s">
        <v>144</v>
      </c>
      <c r="B302" s="22">
        <v>174.25669500000001</v>
      </c>
      <c r="C302" s="22">
        <v>-4.8713730999999996</v>
      </c>
      <c r="D302" s="22">
        <v>1.50656821</v>
      </c>
      <c r="E302" s="22">
        <v>-3.2334234999999998</v>
      </c>
      <c r="F302" s="22">
        <v>1.22316E-3</v>
      </c>
      <c r="G302" s="22">
        <v>1.7683899999999999E-2</v>
      </c>
      <c r="H302" s="22" t="s">
        <v>45</v>
      </c>
      <c r="I302" s="22">
        <v>0.142343</v>
      </c>
      <c r="J302" s="22">
        <v>0.16998083999999999</v>
      </c>
      <c r="K302" s="22">
        <v>4.4102397499999997</v>
      </c>
      <c r="L302" s="22">
        <v>4.5756970099999998</v>
      </c>
      <c r="M302" s="24" t="b">
        <v>1</v>
      </c>
      <c r="N302" s="20"/>
      <c r="O302" s="21">
        <v>0.2703295</v>
      </c>
      <c r="P302" s="22">
        <v>0.32455549</v>
      </c>
      <c r="Q302" s="22">
        <v>8.1035017499999995</v>
      </c>
      <c r="R302" s="22">
        <v>8.4095564500000002</v>
      </c>
      <c r="S302" s="12">
        <f t="shared" si="8"/>
        <v>8.1035017499999995</v>
      </c>
      <c r="T302" s="12">
        <f t="shared" si="9"/>
        <v>29.976387149756128</v>
      </c>
    </row>
    <row r="303" spans="1:20" x14ac:dyDescent="0.2">
      <c r="A303" s="21" t="s">
        <v>46</v>
      </c>
      <c r="B303" s="22">
        <v>399.30455999999998</v>
      </c>
      <c r="C303" s="22">
        <v>-4.9045687999999998</v>
      </c>
      <c r="D303" s="22">
        <v>1.4548574400000001</v>
      </c>
      <c r="E303" s="22">
        <v>-3.3711679999999999</v>
      </c>
      <c r="F303" s="22">
        <v>7.4850000000000003E-4</v>
      </c>
      <c r="G303" s="22">
        <v>1.420567E-2</v>
      </c>
      <c r="H303" s="22">
        <v>0</v>
      </c>
      <c r="I303" s="22">
        <v>0.43225849999999999</v>
      </c>
      <c r="J303" s="22">
        <v>0.32445776999999998</v>
      </c>
      <c r="K303" s="22">
        <v>13.667133</v>
      </c>
      <c r="L303" s="22">
        <v>13.8133239</v>
      </c>
      <c r="M303" s="24" t="b">
        <v>1</v>
      </c>
      <c r="N303" s="20"/>
      <c r="O303" s="21">
        <v>0.81223624999999999</v>
      </c>
      <c r="P303" s="22">
        <v>0.60064426000000004</v>
      </c>
      <c r="Q303" s="22">
        <v>25.0794818</v>
      </c>
      <c r="R303" s="22">
        <v>25.370628799999999</v>
      </c>
      <c r="S303" s="12">
        <f t="shared" si="8"/>
        <v>25.0794818</v>
      </c>
      <c r="T303" s="12">
        <f t="shared" si="9"/>
        <v>30.877077697529504</v>
      </c>
    </row>
  </sheetData>
  <mergeCells count="6">
    <mergeCell ref="I2:J2"/>
    <mergeCell ref="K2:L2"/>
    <mergeCell ref="O2:P2"/>
    <mergeCell ref="Q2:R2"/>
    <mergeCell ref="I1:L1"/>
    <mergeCell ref="O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ACD48-B655-4187-B3EE-804CEC52D174}">
  <dimension ref="A1:T4"/>
  <sheetViews>
    <sheetView workbookViewId="0">
      <selection activeCell="O2" sqref="O2:R3"/>
    </sheetView>
  </sheetViews>
  <sheetFormatPr baseColWidth="10" defaultColWidth="8.83203125" defaultRowHeight="16" x14ac:dyDescent="0.2"/>
  <cols>
    <col min="1" max="1" width="16.1640625" bestFit="1" customWidth="1"/>
    <col min="2" max="2" width="12" bestFit="1" customWidth="1"/>
    <col min="3" max="3" width="14.33203125" bestFit="1" customWidth="1"/>
    <col min="7" max="7" width="11" bestFit="1" customWidth="1"/>
    <col min="8" max="8" width="15.1640625" bestFit="1" customWidth="1"/>
    <col min="19" max="19" width="9.33203125" bestFit="1" customWidth="1"/>
    <col min="20" max="20" width="10.6640625" bestFit="1" customWidth="1"/>
  </cols>
  <sheetData>
    <row r="1" spans="1:20" x14ac:dyDescent="0.2">
      <c r="I1" s="27" t="s">
        <v>0</v>
      </c>
      <c r="J1" s="27"/>
      <c r="K1" s="27"/>
      <c r="L1" s="27"/>
      <c r="O1" s="28" t="s">
        <v>1</v>
      </c>
      <c r="P1" s="28"/>
      <c r="Q1" s="28"/>
      <c r="R1" s="28"/>
    </row>
    <row r="2" spans="1:20" x14ac:dyDescent="0.2">
      <c r="I2" s="35" t="s">
        <v>47</v>
      </c>
      <c r="J2" s="35"/>
      <c r="K2" s="30" t="s">
        <v>3</v>
      </c>
      <c r="L2" s="30"/>
      <c r="O2" s="35" t="s">
        <v>47</v>
      </c>
      <c r="P2" s="35"/>
      <c r="Q2" s="30" t="s">
        <v>3</v>
      </c>
      <c r="R2" s="30"/>
    </row>
    <row r="3" spans="1:20" x14ac:dyDescent="0.2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I3" s="6" t="s">
        <v>25</v>
      </c>
      <c r="J3" s="6" t="s">
        <v>26</v>
      </c>
      <c r="K3" s="3" t="s">
        <v>12</v>
      </c>
      <c r="L3" s="3" t="s">
        <v>13</v>
      </c>
      <c r="M3" s="4" t="s">
        <v>14</v>
      </c>
      <c r="O3" s="6" t="s">
        <v>25</v>
      </c>
      <c r="P3" s="6" t="s">
        <v>26</v>
      </c>
      <c r="Q3" s="3" t="s">
        <v>12</v>
      </c>
      <c r="R3" s="3" t="s">
        <v>13</v>
      </c>
      <c r="S3" s="1" t="s">
        <v>147</v>
      </c>
      <c r="T3" s="1" t="s">
        <v>48</v>
      </c>
    </row>
    <row r="4" spans="1:20" x14ac:dyDescent="0.2">
      <c r="A4" s="16" t="s">
        <v>543</v>
      </c>
      <c r="B4" s="17">
        <v>79.556614879999998</v>
      </c>
      <c r="C4" s="17">
        <v>-2.9171849000000001</v>
      </c>
      <c r="D4" s="17">
        <v>0.65941064000000005</v>
      </c>
      <c r="E4" s="17">
        <v>-4.4239275999999998</v>
      </c>
      <c r="F4" s="18">
        <v>9.6900000000000004E-6</v>
      </c>
      <c r="G4" s="17">
        <v>4.3994220000000001E-2</v>
      </c>
      <c r="H4" s="17" t="s">
        <v>544</v>
      </c>
      <c r="I4" s="17">
        <v>0.47746250000000001</v>
      </c>
      <c r="J4" s="17">
        <v>0.53809096000000001</v>
      </c>
      <c r="K4" s="17">
        <v>4.1388552499999998</v>
      </c>
      <c r="L4" s="17">
        <v>2.6974285500000001</v>
      </c>
      <c r="M4" s="19" t="b">
        <v>1</v>
      </c>
      <c r="N4" s="20"/>
      <c r="O4" s="16">
        <v>0.87219975000000005</v>
      </c>
      <c r="P4" s="17">
        <v>0.98379326</v>
      </c>
      <c r="Q4" s="17">
        <v>7.618576</v>
      </c>
      <c r="R4" s="17">
        <v>4.9747174999999997</v>
      </c>
      <c r="S4">
        <f>MAX(Q4,O4)</f>
        <v>7.618576</v>
      </c>
      <c r="T4">
        <f>Q4/O4</f>
        <v>8.734898169828643</v>
      </c>
    </row>
  </sheetData>
  <mergeCells count="6">
    <mergeCell ref="I1:L1"/>
    <mergeCell ref="O1:R1"/>
    <mergeCell ref="I2:J2"/>
    <mergeCell ref="K2:L2"/>
    <mergeCell ref="O2:P2"/>
    <mergeCell ref="Q2:R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4E80A-E10B-444F-A469-6077325DB28F}">
  <dimension ref="A1:T4"/>
  <sheetViews>
    <sheetView workbookViewId="0">
      <selection activeCell="H4" sqref="H4"/>
    </sheetView>
  </sheetViews>
  <sheetFormatPr baseColWidth="10" defaultColWidth="8.83203125" defaultRowHeight="16" x14ac:dyDescent="0.2"/>
  <cols>
    <col min="1" max="1" width="16.1640625" bestFit="1" customWidth="1"/>
    <col min="2" max="2" width="12" bestFit="1" customWidth="1"/>
    <col min="3" max="3" width="14.33203125" bestFit="1" customWidth="1"/>
    <col min="7" max="7" width="11" bestFit="1" customWidth="1"/>
    <col min="8" max="8" width="15.1640625" bestFit="1" customWidth="1"/>
    <col min="19" max="19" width="9.33203125" bestFit="1" customWidth="1"/>
    <col min="20" max="20" width="10.6640625" bestFit="1" customWidth="1"/>
  </cols>
  <sheetData>
    <row r="1" spans="1:20" x14ac:dyDescent="0.2">
      <c r="I1" s="27" t="s">
        <v>0</v>
      </c>
      <c r="J1" s="27"/>
      <c r="K1" s="27"/>
      <c r="L1" s="27"/>
      <c r="O1" s="28" t="s">
        <v>1</v>
      </c>
      <c r="P1" s="28"/>
      <c r="Q1" s="28"/>
      <c r="R1" s="28"/>
    </row>
    <row r="2" spans="1:20" x14ac:dyDescent="0.2">
      <c r="I2" s="35" t="s">
        <v>47</v>
      </c>
      <c r="J2" s="35"/>
      <c r="K2" s="36" t="s">
        <v>145</v>
      </c>
      <c r="L2" s="36"/>
      <c r="O2" s="35" t="s">
        <v>47</v>
      </c>
      <c r="P2" s="35"/>
      <c r="Q2" s="36" t="s">
        <v>145</v>
      </c>
      <c r="R2" s="36"/>
    </row>
    <row r="3" spans="1:20" x14ac:dyDescent="0.2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I3" s="6" t="s">
        <v>25</v>
      </c>
      <c r="J3" s="6" t="s">
        <v>26</v>
      </c>
      <c r="K3" s="13" t="s">
        <v>12</v>
      </c>
      <c r="L3" s="13" t="s">
        <v>146</v>
      </c>
      <c r="M3" s="4" t="s">
        <v>14</v>
      </c>
      <c r="O3" s="6" t="s">
        <v>25</v>
      </c>
      <c r="P3" s="6" t="s">
        <v>26</v>
      </c>
      <c r="Q3" s="13" t="s">
        <v>12</v>
      </c>
      <c r="R3" s="13" t="s">
        <v>146</v>
      </c>
      <c r="S3" s="1" t="s">
        <v>147</v>
      </c>
      <c r="T3" s="1" t="s">
        <v>48</v>
      </c>
    </row>
    <row r="4" spans="1:20" x14ac:dyDescent="0.2">
      <c r="A4" s="16" t="s">
        <v>545</v>
      </c>
      <c r="B4" s="17">
        <v>94.350154900000007</v>
      </c>
      <c r="C4" s="17">
        <v>24.373335699999998</v>
      </c>
      <c r="D4" s="17">
        <v>4.5455105199999997</v>
      </c>
      <c r="E4" s="17">
        <v>5.36206782</v>
      </c>
      <c r="F4" s="18">
        <v>8.2300000000000002E-8</v>
      </c>
      <c r="G4" s="25">
        <v>1.15015E-3</v>
      </c>
      <c r="H4" s="16" t="s">
        <v>546</v>
      </c>
      <c r="I4" s="17">
        <v>2.9718835000000001</v>
      </c>
      <c r="J4" s="17">
        <v>3.4343550700000001</v>
      </c>
      <c r="K4" s="17">
        <v>0</v>
      </c>
      <c r="L4" s="17">
        <v>0</v>
      </c>
      <c r="M4" s="19" t="b">
        <v>1</v>
      </c>
      <c r="N4" s="20"/>
      <c r="O4" s="16">
        <v>5.4252159999999998</v>
      </c>
      <c r="P4" s="17">
        <v>6.2686970400000002</v>
      </c>
      <c r="Q4" s="17">
        <v>0</v>
      </c>
      <c r="R4" s="17">
        <v>0</v>
      </c>
      <c r="S4">
        <f>MAX(Q4,O4)</f>
        <v>5.4252159999999998</v>
      </c>
      <c r="T4">
        <f>Q4/O4</f>
        <v>0</v>
      </c>
    </row>
  </sheetData>
  <mergeCells count="6">
    <mergeCell ref="I1:L1"/>
    <mergeCell ref="O1:R1"/>
    <mergeCell ref="I2:J2"/>
    <mergeCell ref="K2:L2"/>
    <mergeCell ref="O2:P2"/>
    <mergeCell ref="Q2:R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837F9-0AD3-4C3C-B722-F390CE26CEFF}">
  <dimension ref="A1:T7"/>
  <sheetViews>
    <sheetView workbookViewId="0">
      <selection activeCell="O5" sqref="O5"/>
    </sheetView>
  </sheetViews>
  <sheetFormatPr baseColWidth="10" defaultColWidth="8.83203125" defaultRowHeight="16" x14ac:dyDescent="0.2"/>
  <cols>
    <col min="1" max="1" width="16.1640625" bestFit="1" customWidth="1"/>
    <col min="2" max="2" width="12" bestFit="1" customWidth="1"/>
    <col min="3" max="3" width="14.33203125" bestFit="1" customWidth="1"/>
    <col min="7" max="7" width="11" bestFit="1" customWidth="1"/>
    <col min="8" max="8" width="47.1640625" bestFit="1" customWidth="1"/>
    <col min="19" max="19" width="9.33203125" bestFit="1" customWidth="1"/>
    <col min="20" max="20" width="10.6640625" bestFit="1" customWidth="1"/>
  </cols>
  <sheetData>
    <row r="1" spans="1:20" x14ac:dyDescent="0.2">
      <c r="I1" s="27" t="s">
        <v>0</v>
      </c>
      <c r="J1" s="27"/>
      <c r="K1" s="27"/>
      <c r="L1" s="27"/>
      <c r="O1" s="28" t="s">
        <v>1</v>
      </c>
      <c r="P1" s="28"/>
      <c r="Q1" s="28"/>
      <c r="R1" s="28"/>
    </row>
    <row r="2" spans="1:20" x14ac:dyDescent="0.2">
      <c r="I2" s="36" t="s">
        <v>145</v>
      </c>
      <c r="J2" s="36"/>
      <c r="K2" s="30" t="s">
        <v>3</v>
      </c>
      <c r="L2" s="30"/>
      <c r="O2" s="36" t="s">
        <v>145</v>
      </c>
      <c r="P2" s="36"/>
      <c r="Q2" s="30" t="s">
        <v>3</v>
      </c>
      <c r="R2" s="30"/>
    </row>
    <row r="3" spans="1:20" x14ac:dyDescent="0.2">
      <c r="A3" s="4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I3" s="13" t="s">
        <v>12</v>
      </c>
      <c r="J3" s="13" t="s">
        <v>146</v>
      </c>
      <c r="K3" s="3" t="s">
        <v>12</v>
      </c>
      <c r="L3" s="3" t="s">
        <v>13</v>
      </c>
      <c r="M3" s="4" t="s">
        <v>14</v>
      </c>
      <c r="O3" s="13" t="s">
        <v>12</v>
      </c>
      <c r="P3" s="13" t="s">
        <v>146</v>
      </c>
      <c r="Q3" s="3" t="s">
        <v>12</v>
      </c>
      <c r="R3" s="3" t="s">
        <v>13</v>
      </c>
      <c r="S3" s="1" t="s">
        <v>147</v>
      </c>
      <c r="T3" s="1" t="s">
        <v>48</v>
      </c>
    </row>
    <row r="4" spans="1:20" x14ac:dyDescent="0.2">
      <c r="A4" s="16" t="s">
        <v>416</v>
      </c>
      <c r="B4" s="17">
        <v>178.83583300000001</v>
      </c>
      <c r="C4" s="17">
        <v>4.0566444199999996</v>
      </c>
      <c r="D4" s="17">
        <v>0.78981626999999999</v>
      </c>
      <c r="E4" s="17">
        <v>5.1361874900000002</v>
      </c>
      <c r="F4" s="18">
        <v>2.8000000000000002E-7</v>
      </c>
      <c r="G4" s="17">
        <v>1.62813E-3</v>
      </c>
      <c r="H4" s="17" t="s">
        <v>417</v>
      </c>
      <c r="I4" s="17">
        <v>5.0277777500000003</v>
      </c>
      <c r="J4" s="17">
        <v>3.4858587000000001</v>
      </c>
      <c r="K4" s="17">
        <v>0.28304724999999997</v>
      </c>
      <c r="L4" s="17">
        <v>0.15159738</v>
      </c>
      <c r="M4" s="19" t="b">
        <v>1</v>
      </c>
      <c r="N4" s="20"/>
      <c r="O4" s="16">
        <v>9.16108425</v>
      </c>
      <c r="P4" s="17">
        <v>6.3171410100000003</v>
      </c>
      <c r="Q4" s="17">
        <v>0.51932599999999995</v>
      </c>
      <c r="R4" s="17">
        <v>0.27824788</v>
      </c>
      <c r="S4">
        <f>MAX(Q4,O4)</f>
        <v>9.16108425</v>
      </c>
      <c r="T4" s="26">
        <f>Q4/O4</f>
        <v>5.6688268094467087E-2</v>
      </c>
    </row>
    <row r="5" spans="1:20" x14ac:dyDescent="0.2">
      <c r="A5" s="21" t="s">
        <v>543</v>
      </c>
      <c r="B5" s="22">
        <v>79.5566149</v>
      </c>
      <c r="C5" s="22">
        <v>-2.9433758999999999</v>
      </c>
      <c r="D5" s="22">
        <v>0.65950288000000001</v>
      </c>
      <c r="E5" s="22">
        <v>-4.4630219999999996</v>
      </c>
      <c r="F5" s="23">
        <v>8.0800000000000006E-6</v>
      </c>
      <c r="G5" s="22">
        <v>3.1285599999999997E-2</v>
      </c>
      <c r="H5" s="22" t="s">
        <v>544</v>
      </c>
      <c r="I5" s="22">
        <v>0.47813074999999999</v>
      </c>
      <c r="J5" s="22">
        <v>0.34495153000000001</v>
      </c>
      <c r="K5" s="22">
        <v>4.1388552499999998</v>
      </c>
      <c r="L5" s="22">
        <v>2.6974285500000001</v>
      </c>
      <c r="M5" s="24" t="b">
        <v>1</v>
      </c>
      <c r="N5" s="20"/>
      <c r="O5" s="21">
        <v>0.8768165</v>
      </c>
      <c r="P5" s="22">
        <v>0.63533223000000005</v>
      </c>
      <c r="Q5" s="22">
        <v>7.618576</v>
      </c>
      <c r="R5" s="22">
        <v>4.9747174999999997</v>
      </c>
      <c r="S5">
        <f t="shared" ref="S5:S7" si="0">MAX(Q5,O5)</f>
        <v>7.618576</v>
      </c>
      <c r="T5" s="26">
        <f t="shared" ref="T5:T7" si="1">Q5/O5</f>
        <v>8.6889058314938197</v>
      </c>
    </row>
    <row r="6" spans="1:20" x14ac:dyDescent="0.2">
      <c r="A6" s="21" t="s">
        <v>150</v>
      </c>
      <c r="B6" s="22">
        <v>40.238078799999997</v>
      </c>
      <c r="C6" s="22">
        <v>-22.992715</v>
      </c>
      <c r="D6" s="22">
        <v>4.2811645</v>
      </c>
      <c r="E6" s="22">
        <v>-5.3706683999999996</v>
      </c>
      <c r="F6" s="23">
        <v>7.8400000000000001E-8</v>
      </c>
      <c r="G6" s="22">
        <v>1.2147799999999999E-3</v>
      </c>
      <c r="H6" s="22" t="s">
        <v>151</v>
      </c>
      <c r="I6" s="22">
        <v>0</v>
      </c>
      <c r="J6" s="22">
        <v>0</v>
      </c>
      <c r="K6" s="22">
        <v>2.9597745</v>
      </c>
      <c r="L6" s="22">
        <v>3.4621787899999998</v>
      </c>
      <c r="M6" s="24" t="b">
        <v>1</v>
      </c>
      <c r="N6" s="20"/>
      <c r="O6" s="21">
        <v>0</v>
      </c>
      <c r="P6" s="22">
        <v>0</v>
      </c>
      <c r="Q6" s="22">
        <v>5.4682137500000003</v>
      </c>
      <c r="R6" s="22">
        <v>6.3886041000000002</v>
      </c>
      <c r="S6">
        <f t="shared" si="0"/>
        <v>5.4682137500000003</v>
      </c>
      <c r="T6" s="26" t="e">
        <f t="shared" si="1"/>
        <v>#DIV/0!</v>
      </c>
    </row>
    <row r="7" spans="1:20" x14ac:dyDescent="0.2">
      <c r="A7" s="21" t="s">
        <v>148</v>
      </c>
      <c r="B7" s="22">
        <v>63.802760800000001</v>
      </c>
      <c r="C7" s="22">
        <v>-23.379659</v>
      </c>
      <c r="D7" s="22">
        <v>4.4392279400000003</v>
      </c>
      <c r="E7" s="22">
        <v>-5.2666047999999996</v>
      </c>
      <c r="F7" s="23">
        <v>1.3899999999999999E-7</v>
      </c>
      <c r="G7" s="22">
        <v>1.29123E-3</v>
      </c>
      <c r="H7" s="22" t="s">
        <v>149</v>
      </c>
      <c r="I7" s="22">
        <v>0</v>
      </c>
      <c r="J7" s="22">
        <v>0</v>
      </c>
      <c r="K7" s="22">
        <v>2.2633507499999999</v>
      </c>
      <c r="L7" s="22">
        <v>2.6413961800000001</v>
      </c>
      <c r="M7" s="24" t="b">
        <v>1</v>
      </c>
      <c r="N7" s="20"/>
      <c r="O7" s="21">
        <v>0</v>
      </c>
      <c r="P7" s="22">
        <v>0</v>
      </c>
      <c r="Q7" s="22">
        <v>4.1867417500000004</v>
      </c>
      <c r="R7" s="22">
        <v>4.8917562400000003</v>
      </c>
      <c r="S7">
        <f t="shared" si="0"/>
        <v>4.1867417500000004</v>
      </c>
      <c r="T7" s="26" t="e">
        <f t="shared" si="1"/>
        <v>#DIV/0!</v>
      </c>
    </row>
  </sheetData>
  <mergeCells count="6">
    <mergeCell ref="I1:L1"/>
    <mergeCell ref="O1:R1"/>
    <mergeCell ref="I2:J2"/>
    <mergeCell ref="K2:L2"/>
    <mergeCell ref="O2:P2"/>
    <mergeCell ref="Q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ull vs Foliar</vt:lpstr>
      <vt:lpstr>Full vs LowB_lowZn</vt:lpstr>
      <vt:lpstr>Foliar vs LowB_lowZn</vt:lpstr>
      <vt:lpstr>lowB vs lowB_LowZn</vt:lpstr>
      <vt:lpstr>lowZn vs lowB_lowZn</vt:lpstr>
      <vt:lpstr>lowB vs Foliar</vt:lpstr>
      <vt:lpstr>lowB vs lowZn</vt:lpstr>
      <vt:lpstr>lowZn vs Folia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agner Benedito</cp:lastModifiedBy>
  <cp:revision/>
  <dcterms:created xsi:type="dcterms:W3CDTF">2023-07-10T22:46:07Z</dcterms:created>
  <dcterms:modified xsi:type="dcterms:W3CDTF">2024-09-25T10:39:28Z</dcterms:modified>
  <cp:category/>
  <cp:contentStatus/>
</cp:coreProperties>
</file>